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ham-my.sharepoint.com/personal/p_moss_bham_ac_uk/Documents/Papers/Tara/HCoV/Revision/Final submission/"/>
    </mc:Choice>
  </mc:AlternateContent>
  <xr:revisionPtr revIDLastSave="0" documentId="8_{1EAAEA87-762F-5F47-B36F-F69CBF6F6E39}" xr6:coauthVersionLast="47" xr6:coauthVersionMax="47" xr10:uidLastSave="{00000000-0000-0000-0000-000000000000}"/>
  <bookViews>
    <workbookView xWindow="15400" yWindow="4800" windowWidth="34560" windowHeight="19880" xr2:uid="{0AD792F0-1ECB-6541-A46F-5755428477F6}"/>
  </bookViews>
  <sheets>
    <sheet name="IL-6" sheetId="3" r:id="rId1"/>
    <sheet name="CCL2" sheetId="4" r:id="rId2"/>
    <sheet name="G-CSF" sheetId="5" r:id="rId3"/>
    <sheet name="IFNa2" sheetId="6" r:id="rId4"/>
    <sheet name="CCL5" sheetId="7" r:id="rId5"/>
    <sheet name="IL-7" sheetId="10" r:id="rId6"/>
    <sheet name="IL-1RA" sheetId="11" r:id="rId7"/>
    <sheet name="CXCL8" sheetId="12" r:id="rId8"/>
    <sheet name="TNFa" sheetId="13" r:id="rId9"/>
    <sheet name="CXCL10" sheetId="14" r:id="rId10"/>
    <sheet name="CCL3" sheetId="15" r:id="rId11"/>
    <sheet name="IL-10" sheetId="17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I2" i="17" l="1"/>
  <c r="AI3" i="17"/>
  <c r="AI7" i="17"/>
  <c r="AI14" i="17"/>
  <c r="AI5" i="17"/>
  <c r="AI10" i="17"/>
  <c r="AI16" i="17"/>
  <c r="AI4" i="17"/>
  <c r="AI13" i="17"/>
  <c r="AI6" i="17"/>
  <c r="AI12" i="17"/>
  <c r="AI9" i="17"/>
  <c r="AH2" i="17"/>
  <c r="AH3" i="17"/>
  <c r="AH7" i="17"/>
  <c r="AH14" i="17"/>
  <c r="AH5" i="17"/>
  <c r="AH10" i="17"/>
  <c r="AH16" i="17"/>
  <c r="AH4" i="17"/>
  <c r="AH13" i="17"/>
  <c r="AH6" i="17"/>
  <c r="AH12" i="17"/>
  <c r="AH9" i="17"/>
  <c r="AG2" i="17"/>
  <c r="AG3" i="17"/>
  <c r="AG7" i="17"/>
  <c r="AG14" i="17"/>
  <c r="AG5" i="17"/>
  <c r="AG10" i="17"/>
  <c r="AG8" i="17"/>
  <c r="AG16" i="17"/>
  <c r="AG4" i="17"/>
  <c r="AG13" i="17"/>
  <c r="AG6" i="17"/>
  <c r="AG15" i="17"/>
  <c r="AG12" i="17"/>
  <c r="AG9" i="17"/>
  <c r="AG11" i="17"/>
  <c r="AF2" i="17"/>
  <c r="AF3" i="17"/>
  <c r="AF7" i="17"/>
  <c r="AF14" i="17"/>
  <c r="AF5" i="17"/>
  <c r="AF10" i="17"/>
  <c r="AF8" i="17"/>
  <c r="AF16" i="17"/>
  <c r="AF4" i="17"/>
  <c r="AF13" i="17"/>
  <c r="AF6" i="17"/>
  <c r="AF15" i="17"/>
  <c r="AF12" i="17"/>
  <c r="AF9" i="17"/>
  <c r="AF11" i="17"/>
  <c r="AI16" i="15"/>
  <c r="AI13" i="15"/>
  <c r="AI6" i="15"/>
  <c r="AI14" i="15"/>
  <c r="AI2" i="15"/>
  <c r="AI4" i="15"/>
  <c r="AI9" i="15"/>
  <c r="AI10" i="15"/>
  <c r="AI3" i="15"/>
  <c r="AI7" i="15"/>
  <c r="AI12" i="15"/>
  <c r="AI5" i="15"/>
  <c r="AH16" i="15"/>
  <c r="AH13" i="15"/>
  <c r="AH6" i="15"/>
  <c r="AH14" i="15"/>
  <c r="AH2" i="15"/>
  <c r="AH4" i="15"/>
  <c r="AH9" i="15"/>
  <c r="AH10" i="15"/>
  <c r="AH3" i="15"/>
  <c r="AH7" i="15"/>
  <c r="AH12" i="15"/>
  <c r="AH5" i="15"/>
  <c r="AG16" i="15"/>
  <c r="AG13" i="15"/>
  <c r="AG15" i="15"/>
  <c r="AG6" i="15"/>
  <c r="AG14" i="15"/>
  <c r="AG8" i="15"/>
  <c r="AG11" i="15"/>
  <c r="AG2" i="15"/>
  <c r="AG4" i="15"/>
  <c r="AG9" i="15"/>
  <c r="AG10" i="15"/>
  <c r="AG3" i="15"/>
  <c r="AG7" i="15"/>
  <c r="AG12" i="15"/>
  <c r="AG5" i="15"/>
  <c r="AF16" i="15"/>
  <c r="AF13" i="15"/>
  <c r="AF15" i="15"/>
  <c r="AF6" i="15"/>
  <c r="AF14" i="15"/>
  <c r="AF8" i="15"/>
  <c r="AF11" i="15"/>
  <c r="AF2" i="15"/>
  <c r="AF4" i="15"/>
  <c r="AF9" i="15"/>
  <c r="AF10" i="15"/>
  <c r="AF3" i="15"/>
  <c r="AF7" i="15"/>
  <c r="AF12" i="15"/>
  <c r="AF5" i="15"/>
  <c r="AI16" i="14"/>
  <c r="AI13" i="14"/>
  <c r="AI6" i="14"/>
  <c r="AI14" i="14"/>
  <c r="AI2" i="14"/>
  <c r="AI4" i="14"/>
  <c r="AI9" i="14"/>
  <c r="AI10" i="14"/>
  <c r="AI3" i="14"/>
  <c r="AI7" i="14"/>
  <c r="AI12" i="14"/>
  <c r="AI5" i="14"/>
  <c r="AH16" i="14"/>
  <c r="AH13" i="14"/>
  <c r="AH6" i="14"/>
  <c r="AH14" i="14"/>
  <c r="AH2" i="14"/>
  <c r="AH4" i="14"/>
  <c r="AH9" i="14"/>
  <c r="AH10" i="14"/>
  <c r="AH3" i="14"/>
  <c r="AH7" i="14"/>
  <c r="AH12" i="14"/>
  <c r="AH5" i="14"/>
  <c r="AG16" i="14"/>
  <c r="AG13" i="14"/>
  <c r="AG15" i="14"/>
  <c r="AG6" i="14"/>
  <c r="AG14" i="14"/>
  <c r="AG8" i="14"/>
  <c r="AG11" i="14"/>
  <c r="AG2" i="14"/>
  <c r="AG4" i="14"/>
  <c r="AG9" i="14"/>
  <c r="AG10" i="14"/>
  <c r="AG3" i="14"/>
  <c r="AG7" i="14"/>
  <c r="AG12" i="14"/>
  <c r="AG5" i="14"/>
  <c r="AF16" i="14"/>
  <c r="AF13" i="14"/>
  <c r="AF15" i="14"/>
  <c r="AF6" i="14"/>
  <c r="AF14" i="14"/>
  <c r="AF8" i="14"/>
  <c r="AF11" i="14"/>
  <c r="AF2" i="14"/>
  <c r="AF4" i="14"/>
  <c r="AF9" i="14"/>
  <c r="AF10" i="14"/>
  <c r="AF3" i="14"/>
  <c r="AF7" i="14"/>
  <c r="AF12" i="14"/>
  <c r="AF5" i="14"/>
  <c r="AI16" i="13"/>
  <c r="AI13" i="13"/>
  <c r="AI6" i="13"/>
  <c r="AI14" i="13"/>
  <c r="AI2" i="13"/>
  <c r="AI4" i="13"/>
  <c r="AI9" i="13"/>
  <c r="AI10" i="13"/>
  <c r="AI3" i="13"/>
  <c r="AI7" i="13"/>
  <c r="AI12" i="13"/>
  <c r="AI5" i="13"/>
  <c r="AH16" i="13"/>
  <c r="AH13" i="13"/>
  <c r="AH6" i="13"/>
  <c r="AH14" i="13"/>
  <c r="AH2" i="13"/>
  <c r="AH4" i="13"/>
  <c r="AH9" i="13"/>
  <c r="AH10" i="13"/>
  <c r="AH3" i="13"/>
  <c r="AH7" i="13"/>
  <c r="AH12" i="13"/>
  <c r="AH5" i="13"/>
  <c r="AG16" i="13"/>
  <c r="AG13" i="13"/>
  <c r="AG15" i="13"/>
  <c r="AG6" i="13"/>
  <c r="AG14" i="13"/>
  <c r="AG8" i="13"/>
  <c r="AG11" i="13"/>
  <c r="AG2" i="13"/>
  <c r="AG4" i="13"/>
  <c r="AG9" i="13"/>
  <c r="AG10" i="13"/>
  <c r="AG3" i="13"/>
  <c r="AG7" i="13"/>
  <c r="AG12" i="13"/>
  <c r="AG5" i="13"/>
  <c r="AF16" i="13"/>
  <c r="AF13" i="13"/>
  <c r="AF15" i="13"/>
  <c r="AF6" i="13"/>
  <c r="AF14" i="13"/>
  <c r="AF8" i="13"/>
  <c r="AF11" i="13"/>
  <c r="AF2" i="13"/>
  <c r="AF4" i="13"/>
  <c r="AF9" i="13"/>
  <c r="AF10" i="13"/>
  <c r="AF3" i="13"/>
  <c r="AF7" i="13"/>
  <c r="AF12" i="13"/>
  <c r="AF5" i="13"/>
  <c r="AI16" i="11"/>
  <c r="AI13" i="11"/>
  <c r="AI6" i="11"/>
  <c r="AI14" i="11"/>
  <c r="AI2" i="11"/>
  <c r="AI4" i="11"/>
  <c r="AI9" i="11"/>
  <c r="AI10" i="11"/>
  <c r="AI3" i="11"/>
  <c r="AI7" i="11"/>
  <c r="AI12" i="11"/>
  <c r="AI5" i="11"/>
  <c r="AH16" i="11"/>
  <c r="AH13" i="11"/>
  <c r="AH6" i="11"/>
  <c r="AH14" i="11"/>
  <c r="AH2" i="11"/>
  <c r="AH4" i="11"/>
  <c r="AH9" i="11"/>
  <c r="AH10" i="11"/>
  <c r="AH3" i="11"/>
  <c r="AH7" i="11"/>
  <c r="AH12" i="11"/>
  <c r="AH5" i="11"/>
  <c r="AG16" i="11"/>
  <c r="AG13" i="11"/>
  <c r="AG15" i="11"/>
  <c r="AG6" i="11"/>
  <c r="AG14" i="11"/>
  <c r="AG8" i="11"/>
  <c r="AG11" i="11"/>
  <c r="AG2" i="11"/>
  <c r="AG4" i="11"/>
  <c r="AG9" i="11"/>
  <c r="AG10" i="11"/>
  <c r="AG3" i="11"/>
  <c r="AG7" i="11"/>
  <c r="AG12" i="11"/>
  <c r="AG5" i="11"/>
  <c r="AF16" i="11"/>
  <c r="AF13" i="11"/>
  <c r="AF15" i="11"/>
  <c r="AF6" i="11"/>
  <c r="AF14" i="11"/>
  <c r="AF8" i="11"/>
  <c r="AF11" i="11"/>
  <c r="AF2" i="11"/>
  <c r="AF4" i="11"/>
  <c r="AF9" i="11"/>
  <c r="AF10" i="11"/>
  <c r="AF3" i="11"/>
  <c r="AF7" i="11"/>
  <c r="AF12" i="11"/>
  <c r="AF5" i="11"/>
  <c r="AI16" i="10"/>
  <c r="AI13" i="10"/>
  <c r="AI6" i="10"/>
  <c r="AI14" i="10"/>
  <c r="AI2" i="10"/>
  <c r="AI4" i="10"/>
  <c r="AI9" i="10"/>
  <c r="AI10" i="10"/>
  <c r="AI3" i="10"/>
  <c r="AI7" i="10"/>
  <c r="AI12" i="10"/>
  <c r="AI5" i="10"/>
  <c r="AH16" i="10"/>
  <c r="AH13" i="10"/>
  <c r="AH6" i="10"/>
  <c r="AH14" i="10"/>
  <c r="AH2" i="10"/>
  <c r="AH4" i="10"/>
  <c r="AH9" i="10"/>
  <c r="AH10" i="10"/>
  <c r="AH3" i="10"/>
  <c r="AH7" i="10"/>
  <c r="AH12" i="10"/>
  <c r="AH5" i="10"/>
  <c r="AG16" i="10"/>
  <c r="AG13" i="10"/>
  <c r="AG15" i="10"/>
  <c r="AG6" i="10"/>
  <c r="AG14" i="10"/>
  <c r="AG8" i="10"/>
  <c r="AG11" i="10"/>
  <c r="AG2" i="10"/>
  <c r="AG4" i="10"/>
  <c r="AG9" i="10"/>
  <c r="AG10" i="10"/>
  <c r="AG3" i="10"/>
  <c r="AG7" i="10"/>
  <c r="AG12" i="10"/>
  <c r="AG5" i="10"/>
  <c r="AF16" i="10"/>
  <c r="AF13" i="10"/>
  <c r="AF15" i="10"/>
  <c r="AF6" i="10"/>
  <c r="AF14" i="10"/>
  <c r="AF8" i="10"/>
  <c r="AF11" i="10"/>
  <c r="AF2" i="10"/>
  <c r="AF4" i="10"/>
  <c r="AF9" i="10"/>
  <c r="AF10" i="10"/>
  <c r="AF3" i="10"/>
  <c r="AF7" i="10"/>
  <c r="AF12" i="10"/>
  <c r="AF5" i="10"/>
  <c r="AI16" i="7"/>
  <c r="AI13" i="7"/>
  <c r="AI6" i="7"/>
  <c r="AI14" i="7"/>
  <c r="AI2" i="7"/>
  <c r="AI4" i="7"/>
  <c r="AI9" i="7"/>
  <c r="AI10" i="7"/>
  <c r="AI3" i="7"/>
  <c r="AI7" i="7"/>
  <c r="AI12" i="7"/>
  <c r="AI5" i="7"/>
  <c r="AH16" i="7"/>
  <c r="AH13" i="7"/>
  <c r="AH6" i="7"/>
  <c r="AH14" i="7"/>
  <c r="AH2" i="7"/>
  <c r="AH4" i="7"/>
  <c r="AH9" i="7"/>
  <c r="AH10" i="7"/>
  <c r="AH3" i="7"/>
  <c r="AH7" i="7"/>
  <c r="AH12" i="7"/>
  <c r="AH5" i="7"/>
  <c r="AG16" i="7"/>
  <c r="AG13" i="7"/>
  <c r="AG15" i="7"/>
  <c r="AG6" i="7"/>
  <c r="AG14" i="7"/>
  <c r="AG8" i="7"/>
  <c r="AG11" i="7"/>
  <c r="AG2" i="7"/>
  <c r="AG4" i="7"/>
  <c r="AG9" i="7"/>
  <c r="AG10" i="7"/>
  <c r="AG3" i="7"/>
  <c r="AG7" i="7"/>
  <c r="AG12" i="7"/>
  <c r="AG5" i="7"/>
  <c r="AF16" i="7"/>
  <c r="AF13" i="7"/>
  <c r="AF15" i="7"/>
  <c r="AF6" i="7"/>
  <c r="AF14" i="7"/>
  <c r="AF8" i="7"/>
  <c r="AF11" i="7"/>
  <c r="AF2" i="7"/>
  <c r="AF4" i="7"/>
  <c r="AF9" i="7"/>
  <c r="AF10" i="7"/>
  <c r="AF3" i="7"/>
  <c r="AF7" i="7"/>
  <c r="AF12" i="7"/>
  <c r="AF5" i="7"/>
  <c r="AI16" i="6"/>
  <c r="AI13" i="6"/>
  <c r="AI6" i="6"/>
  <c r="AI14" i="6"/>
  <c r="AI2" i="6"/>
  <c r="AI4" i="6"/>
  <c r="AI9" i="6"/>
  <c r="AI10" i="6"/>
  <c r="AI3" i="6"/>
  <c r="AI7" i="6"/>
  <c r="AI12" i="6"/>
  <c r="AI5" i="6"/>
  <c r="AH16" i="6"/>
  <c r="AH13" i="6"/>
  <c r="AH6" i="6"/>
  <c r="AH14" i="6"/>
  <c r="AH2" i="6"/>
  <c r="AH4" i="6"/>
  <c r="AH9" i="6"/>
  <c r="AH10" i="6"/>
  <c r="AH3" i="6"/>
  <c r="AH7" i="6"/>
  <c r="AH12" i="6"/>
  <c r="AH5" i="6"/>
  <c r="AG16" i="6"/>
  <c r="AG13" i="6"/>
  <c r="AG15" i="6"/>
  <c r="AG6" i="6"/>
  <c r="AG14" i="6"/>
  <c r="AG8" i="6"/>
  <c r="AG11" i="6"/>
  <c r="AG2" i="6"/>
  <c r="AG4" i="6"/>
  <c r="AG9" i="6"/>
  <c r="AG10" i="6"/>
  <c r="AG3" i="6"/>
  <c r="AG7" i="6"/>
  <c r="AG12" i="6"/>
  <c r="AG5" i="6"/>
  <c r="AF16" i="6"/>
  <c r="AF13" i="6"/>
  <c r="AF15" i="6"/>
  <c r="AF6" i="6"/>
  <c r="AF14" i="6"/>
  <c r="AF8" i="6"/>
  <c r="AF11" i="6"/>
  <c r="AF2" i="6"/>
  <c r="AF4" i="6"/>
  <c r="AF9" i="6"/>
  <c r="AF10" i="6"/>
  <c r="AF3" i="6"/>
  <c r="AF7" i="6"/>
  <c r="AF12" i="6"/>
  <c r="AF5" i="6"/>
  <c r="AI16" i="5"/>
  <c r="AI13" i="5"/>
  <c r="AI6" i="5"/>
  <c r="AI14" i="5"/>
  <c r="AI2" i="5"/>
  <c r="AI4" i="5"/>
  <c r="AI9" i="5"/>
  <c r="AI10" i="5"/>
  <c r="AI3" i="5"/>
  <c r="AI7" i="5"/>
  <c r="AI12" i="5"/>
  <c r="AI5" i="5"/>
  <c r="AH16" i="5"/>
  <c r="AH13" i="5"/>
  <c r="AH6" i="5"/>
  <c r="AH14" i="5"/>
  <c r="AH2" i="5"/>
  <c r="AH4" i="5"/>
  <c r="AH9" i="5"/>
  <c r="AH10" i="5"/>
  <c r="AH3" i="5"/>
  <c r="AH7" i="5"/>
  <c r="AH12" i="5"/>
  <c r="AH5" i="5"/>
  <c r="AG16" i="5"/>
  <c r="AG13" i="5"/>
  <c r="AG15" i="5"/>
  <c r="AG6" i="5"/>
  <c r="AG14" i="5"/>
  <c r="AG8" i="5"/>
  <c r="AG11" i="5"/>
  <c r="AG2" i="5"/>
  <c r="AG4" i="5"/>
  <c r="AG9" i="5"/>
  <c r="AG10" i="5"/>
  <c r="AG3" i="5"/>
  <c r="AG7" i="5"/>
  <c r="AG12" i="5"/>
  <c r="AG5" i="5"/>
  <c r="AF16" i="5"/>
  <c r="AF13" i="5"/>
  <c r="AF15" i="5"/>
  <c r="AF6" i="5"/>
  <c r="AF14" i="5"/>
  <c r="AF8" i="5"/>
  <c r="AF11" i="5"/>
  <c r="AF2" i="5"/>
  <c r="AF4" i="5"/>
  <c r="AF9" i="5"/>
  <c r="AF10" i="5"/>
  <c r="AF3" i="5"/>
  <c r="AF7" i="5"/>
  <c r="AF12" i="5"/>
  <c r="AF5" i="5"/>
  <c r="AI16" i="4"/>
  <c r="AI13" i="4"/>
  <c r="AI6" i="4"/>
  <c r="AI14" i="4"/>
  <c r="AI2" i="4"/>
  <c r="AI10" i="4"/>
  <c r="AI9" i="4"/>
  <c r="AI4" i="4"/>
  <c r="AI3" i="4"/>
  <c r="AI7" i="4"/>
  <c r="AI12" i="4"/>
  <c r="AI5" i="4"/>
  <c r="AH16" i="4"/>
  <c r="AH13" i="4"/>
  <c r="AH6" i="4"/>
  <c r="AH14" i="4"/>
  <c r="AH2" i="4"/>
  <c r="AH10" i="4"/>
  <c r="AH9" i="4"/>
  <c r="AH4" i="4"/>
  <c r="AH3" i="4"/>
  <c r="AH7" i="4"/>
  <c r="AH12" i="4"/>
  <c r="AH5" i="4"/>
  <c r="AG16" i="4"/>
  <c r="AG13" i="4"/>
  <c r="AG15" i="4"/>
  <c r="AG6" i="4"/>
  <c r="AG14" i="4"/>
  <c r="AG8" i="4"/>
  <c r="AG11" i="4"/>
  <c r="AG2" i="4"/>
  <c r="AG10" i="4"/>
  <c r="AG9" i="4"/>
  <c r="AG4" i="4"/>
  <c r="AG3" i="4"/>
  <c r="AG7" i="4"/>
  <c r="AG12" i="4"/>
  <c r="AG5" i="4"/>
  <c r="AF16" i="4"/>
  <c r="AF13" i="4"/>
  <c r="AF15" i="4"/>
  <c r="AF6" i="4"/>
  <c r="AF14" i="4"/>
  <c r="AF8" i="4"/>
  <c r="AF11" i="4"/>
  <c r="AF2" i="4"/>
  <c r="AF10" i="4"/>
  <c r="AF9" i="4"/>
  <c r="AF4" i="4"/>
  <c r="AF3" i="4"/>
  <c r="AF7" i="4"/>
  <c r="AF12" i="4"/>
  <c r="AF5" i="4"/>
  <c r="AI16" i="3"/>
  <c r="AI13" i="3"/>
  <c r="AI6" i="3"/>
  <c r="AI14" i="3"/>
  <c r="AI2" i="3"/>
  <c r="AI10" i="3"/>
  <c r="AI4" i="3"/>
  <c r="AI9" i="3"/>
  <c r="AI3" i="3"/>
  <c r="AI7" i="3"/>
  <c r="AI12" i="3"/>
  <c r="AI5" i="3"/>
  <c r="AH16" i="3"/>
  <c r="AH13" i="3"/>
  <c r="AH6" i="3"/>
  <c r="AH14" i="3"/>
  <c r="AH2" i="3"/>
  <c r="AH10" i="3"/>
  <c r="AH4" i="3"/>
  <c r="AH9" i="3"/>
  <c r="AH3" i="3"/>
  <c r="AH7" i="3"/>
  <c r="AH12" i="3"/>
  <c r="AH5" i="3"/>
  <c r="AG16" i="3"/>
  <c r="AG13" i="3"/>
  <c r="AG15" i="3"/>
  <c r="AG6" i="3"/>
  <c r="AG14" i="3"/>
  <c r="AG8" i="3"/>
  <c r="AG11" i="3"/>
  <c r="AG2" i="3"/>
  <c r="AG10" i="3"/>
  <c r="AG4" i="3"/>
  <c r="AG9" i="3"/>
  <c r="AG3" i="3"/>
  <c r="AG7" i="3"/>
  <c r="AG12" i="3"/>
  <c r="AG5" i="3"/>
  <c r="AF16" i="3"/>
  <c r="AF13" i="3"/>
  <c r="AF15" i="3"/>
  <c r="AF6" i="3"/>
  <c r="AF14" i="3"/>
  <c r="AF8" i="3"/>
  <c r="AF11" i="3"/>
  <c r="AF2" i="3"/>
  <c r="AF10" i="3"/>
  <c r="AF4" i="3"/>
  <c r="AF9" i="3"/>
  <c r="AF3" i="3"/>
  <c r="AF7" i="3"/>
  <c r="AF12" i="3"/>
  <c r="AF5" i="3"/>
  <c r="AH16" i="12"/>
  <c r="AH13" i="12"/>
  <c r="AH6" i="12"/>
  <c r="AH14" i="12"/>
  <c r="AH2" i="12"/>
  <c r="AH4" i="12"/>
  <c r="AH9" i="12"/>
  <c r="AH10" i="12"/>
  <c r="AH3" i="12"/>
  <c r="AH7" i="12"/>
  <c r="AH12" i="12"/>
  <c r="AH5" i="12"/>
  <c r="AI16" i="12"/>
  <c r="AI13" i="12"/>
  <c r="AI6" i="12"/>
  <c r="AI14" i="12"/>
  <c r="AI2" i="12"/>
  <c r="AI4" i="12"/>
  <c r="AI9" i="12"/>
  <c r="AI10" i="12"/>
  <c r="AI3" i="12"/>
  <c r="AI7" i="12"/>
  <c r="AI12" i="12"/>
  <c r="AI5" i="12"/>
  <c r="AG16" i="12"/>
  <c r="AG13" i="12"/>
  <c r="AG15" i="12"/>
  <c r="AG6" i="12"/>
  <c r="AG14" i="12"/>
  <c r="AG8" i="12"/>
  <c r="AG11" i="12"/>
  <c r="AG2" i="12"/>
  <c r="AG4" i="12"/>
  <c r="AG9" i="12"/>
  <c r="AG10" i="12"/>
  <c r="AG3" i="12"/>
  <c r="AG7" i="12"/>
  <c r="AG12" i="12"/>
  <c r="AG5" i="12"/>
  <c r="AF16" i="12"/>
  <c r="AF13" i="12"/>
  <c r="AF15" i="12"/>
  <c r="AF6" i="12"/>
  <c r="AF14" i="12"/>
  <c r="AF8" i="12"/>
  <c r="AF11" i="12"/>
  <c r="AF2" i="12"/>
  <c r="AF4" i="12"/>
  <c r="AF9" i="12"/>
  <c r="AF10" i="12"/>
  <c r="AF3" i="12"/>
  <c r="AF7" i="12"/>
  <c r="AF12" i="12"/>
  <c r="AF5" i="12"/>
  <c r="N13" i="17" l="1"/>
  <c r="O4" i="17"/>
  <c r="N4" i="17"/>
  <c r="O2" i="17"/>
  <c r="N2" i="17"/>
  <c r="O8" i="17"/>
  <c r="N8" i="17"/>
  <c r="O7" i="17"/>
  <c r="N7" i="17"/>
  <c r="O6" i="17"/>
  <c r="N6" i="17"/>
  <c r="O5" i="17"/>
  <c r="N5" i="17"/>
  <c r="O3" i="17"/>
  <c r="N3" i="17"/>
  <c r="O12" i="17"/>
  <c r="N12" i="17"/>
  <c r="O15" i="17"/>
  <c r="N15" i="17"/>
  <c r="O14" i="17"/>
  <c r="N14" i="17"/>
  <c r="O11" i="17"/>
  <c r="N11" i="17"/>
  <c r="O10" i="17"/>
  <c r="N10" i="17"/>
  <c r="O9" i="17"/>
  <c r="N9" i="17"/>
  <c r="N16" i="17"/>
  <c r="N13" i="15"/>
  <c r="O4" i="15"/>
  <c r="N4" i="15"/>
  <c r="O2" i="15"/>
  <c r="N2" i="15"/>
  <c r="O8" i="15"/>
  <c r="N8" i="15"/>
  <c r="O7" i="15"/>
  <c r="N7" i="15"/>
  <c r="O6" i="15"/>
  <c r="N6" i="15"/>
  <c r="O5" i="15"/>
  <c r="N5" i="15"/>
  <c r="O3" i="15"/>
  <c r="N3" i="15"/>
  <c r="O12" i="15"/>
  <c r="N12" i="15"/>
  <c r="O15" i="15"/>
  <c r="N15" i="15"/>
  <c r="O14" i="15"/>
  <c r="N14" i="15"/>
  <c r="O11" i="15"/>
  <c r="N11" i="15"/>
  <c r="O10" i="15"/>
  <c r="N10" i="15"/>
  <c r="O9" i="15"/>
  <c r="N9" i="15"/>
  <c r="N16" i="15"/>
  <c r="N13" i="14"/>
  <c r="O4" i="14"/>
  <c r="N4" i="14"/>
  <c r="O2" i="14"/>
  <c r="N2" i="14"/>
  <c r="O8" i="14"/>
  <c r="N8" i="14"/>
  <c r="O7" i="14"/>
  <c r="N7" i="14"/>
  <c r="O6" i="14"/>
  <c r="N6" i="14"/>
  <c r="O5" i="14"/>
  <c r="N5" i="14"/>
  <c r="O3" i="14"/>
  <c r="N3" i="14"/>
  <c r="O12" i="14"/>
  <c r="N12" i="14"/>
  <c r="O15" i="14"/>
  <c r="N15" i="14"/>
  <c r="O14" i="14"/>
  <c r="N14" i="14"/>
  <c r="O11" i="14"/>
  <c r="N11" i="14"/>
  <c r="O10" i="14"/>
  <c r="N10" i="14"/>
  <c r="O9" i="14"/>
  <c r="N9" i="14"/>
  <c r="N16" i="14"/>
  <c r="N13" i="13"/>
  <c r="O4" i="13"/>
  <c r="N4" i="13"/>
  <c r="O2" i="13"/>
  <c r="N2" i="13"/>
  <c r="O8" i="13"/>
  <c r="N8" i="13"/>
  <c r="O7" i="13"/>
  <c r="N7" i="13"/>
  <c r="O6" i="13"/>
  <c r="N6" i="13"/>
  <c r="O5" i="13"/>
  <c r="N5" i="13"/>
  <c r="O3" i="13"/>
  <c r="N3" i="13"/>
  <c r="O12" i="13"/>
  <c r="N12" i="13"/>
  <c r="O15" i="13"/>
  <c r="N15" i="13"/>
  <c r="O14" i="13"/>
  <c r="N14" i="13"/>
  <c r="O11" i="13"/>
  <c r="N11" i="13"/>
  <c r="O10" i="13"/>
  <c r="N10" i="13"/>
  <c r="O9" i="13"/>
  <c r="N9" i="13"/>
  <c r="N16" i="13"/>
  <c r="N13" i="12"/>
  <c r="O4" i="12"/>
  <c r="N4" i="12"/>
  <c r="O2" i="12"/>
  <c r="N2" i="12"/>
  <c r="O8" i="12"/>
  <c r="N8" i="12"/>
  <c r="O7" i="12"/>
  <c r="N7" i="12"/>
  <c r="O6" i="12"/>
  <c r="N6" i="12"/>
  <c r="O5" i="12"/>
  <c r="N5" i="12"/>
  <c r="O3" i="12"/>
  <c r="N3" i="12"/>
  <c r="O12" i="12"/>
  <c r="N12" i="12"/>
  <c r="O15" i="12"/>
  <c r="N15" i="12"/>
  <c r="O14" i="12"/>
  <c r="N14" i="12"/>
  <c r="O11" i="12"/>
  <c r="N11" i="12"/>
  <c r="O10" i="12"/>
  <c r="N10" i="12"/>
  <c r="O9" i="12"/>
  <c r="N9" i="12"/>
  <c r="N16" i="12"/>
  <c r="N13" i="11"/>
  <c r="O4" i="11"/>
  <c r="N4" i="11"/>
  <c r="O2" i="11"/>
  <c r="N2" i="11"/>
  <c r="O8" i="11"/>
  <c r="N8" i="11"/>
  <c r="O7" i="11"/>
  <c r="N7" i="11"/>
  <c r="O6" i="11"/>
  <c r="N6" i="11"/>
  <c r="O5" i="11"/>
  <c r="N5" i="11"/>
  <c r="O3" i="11"/>
  <c r="N3" i="11"/>
  <c r="O12" i="11"/>
  <c r="N12" i="11"/>
  <c r="O15" i="11"/>
  <c r="N15" i="11"/>
  <c r="O14" i="11"/>
  <c r="N14" i="11"/>
  <c r="O11" i="11"/>
  <c r="N11" i="11"/>
  <c r="O10" i="11"/>
  <c r="N10" i="11"/>
  <c r="O9" i="11"/>
  <c r="N9" i="11"/>
  <c r="N16" i="11"/>
  <c r="N13" i="10"/>
  <c r="O4" i="10"/>
  <c r="N4" i="10"/>
  <c r="O2" i="10"/>
  <c r="N2" i="10"/>
  <c r="O8" i="10"/>
  <c r="N8" i="10"/>
  <c r="O7" i="10"/>
  <c r="N7" i="10"/>
  <c r="O6" i="10"/>
  <c r="N6" i="10"/>
  <c r="O5" i="10"/>
  <c r="N5" i="10"/>
  <c r="O3" i="10"/>
  <c r="N3" i="10"/>
  <c r="O12" i="10"/>
  <c r="N12" i="10"/>
  <c r="O15" i="10"/>
  <c r="N15" i="10"/>
  <c r="O14" i="10"/>
  <c r="N14" i="10"/>
  <c r="O11" i="10"/>
  <c r="N11" i="10"/>
  <c r="O10" i="10"/>
  <c r="N10" i="10"/>
  <c r="O9" i="10"/>
  <c r="N9" i="10"/>
  <c r="N16" i="10"/>
  <c r="N13" i="7"/>
  <c r="O4" i="7"/>
  <c r="N4" i="7"/>
  <c r="O2" i="7"/>
  <c r="N2" i="7"/>
  <c r="O8" i="7"/>
  <c r="N8" i="7"/>
  <c r="O7" i="7"/>
  <c r="N7" i="7"/>
  <c r="O6" i="7"/>
  <c r="N6" i="7"/>
  <c r="O5" i="7"/>
  <c r="N5" i="7"/>
  <c r="O3" i="7"/>
  <c r="N3" i="7"/>
  <c r="O12" i="7"/>
  <c r="N12" i="7"/>
  <c r="O15" i="7"/>
  <c r="N15" i="7"/>
  <c r="O14" i="7"/>
  <c r="N14" i="7"/>
  <c r="O11" i="7"/>
  <c r="N11" i="7"/>
  <c r="O10" i="7"/>
  <c r="N10" i="7"/>
  <c r="O9" i="7"/>
  <c r="N9" i="7"/>
  <c r="N16" i="7"/>
  <c r="N13" i="6"/>
  <c r="O4" i="6"/>
  <c r="N4" i="6"/>
  <c r="O2" i="6"/>
  <c r="N2" i="6"/>
  <c r="O8" i="6"/>
  <c r="N8" i="6"/>
  <c r="O7" i="6"/>
  <c r="N7" i="6"/>
  <c r="O6" i="6"/>
  <c r="N6" i="6"/>
  <c r="O5" i="6"/>
  <c r="N5" i="6"/>
  <c r="O3" i="6"/>
  <c r="N3" i="6"/>
  <c r="O12" i="6"/>
  <c r="N12" i="6"/>
  <c r="O15" i="6"/>
  <c r="N15" i="6"/>
  <c r="O14" i="6"/>
  <c r="N14" i="6"/>
  <c r="O11" i="6"/>
  <c r="N11" i="6"/>
  <c r="O10" i="6"/>
  <c r="N10" i="6"/>
  <c r="O9" i="6"/>
  <c r="N9" i="6"/>
  <c r="N16" i="6"/>
  <c r="N13" i="5"/>
  <c r="O4" i="5"/>
  <c r="N4" i="5"/>
  <c r="O2" i="5"/>
  <c r="N2" i="5"/>
  <c r="O8" i="5"/>
  <c r="N8" i="5"/>
  <c r="O7" i="5"/>
  <c r="N7" i="5"/>
  <c r="O6" i="5"/>
  <c r="N6" i="5"/>
  <c r="O5" i="5"/>
  <c r="N5" i="5"/>
  <c r="O3" i="5"/>
  <c r="N3" i="5"/>
  <c r="O12" i="5"/>
  <c r="N12" i="5"/>
  <c r="O15" i="5"/>
  <c r="N15" i="5"/>
  <c r="O14" i="5"/>
  <c r="N14" i="5"/>
  <c r="O11" i="5"/>
  <c r="N11" i="5"/>
  <c r="O10" i="5"/>
  <c r="N10" i="5"/>
  <c r="O9" i="5"/>
  <c r="N9" i="5"/>
  <c r="N16" i="5"/>
  <c r="N13" i="4"/>
  <c r="O4" i="4"/>
  <c r="N4" i="4"/>
  <c r="O2" i="4"/>
  <c r="N2" i="4"/>
  <c r="O8" i="4"/>
  <c r="N8" i="4"/>
  <c r="O7" i="4"/>
  <c r="N7" i="4"/>
  <c r="O6" i="4"/>
  <c r="N6" i="4"/>
  <c r="O5" i="4"/>
  <c r="N5" i="4"/>
  <c r="O3" i="4"/>
  <c r="N3" i="4"/>
  <c r="O12" i="4"/>
  <c r="N12" i="4"/>
  <c r="O15" i="4"/>
  <c r="N15" i="4"/>
  <c r="O14" i="4"/>
  <c r="N14" i="4"/>
  <c r="O11" i="4"/>
  <c r="N11" i="4"/>
  <c r="O10" i="4"/>
  <c r="N10" i="4"/>
  <c r="O9" i="4"/>
  <c r="N9" i="4"/>
  <c r="N16" i="4"/>
  <c r="N13" i="3" l="1"/>
  <c r="O4" i="3"/>
  <c r="N4" i="3"/>
  <c r="O2" i="3"/>
  <c r="N2" i="3"/>
  <c r="O8" i="3"/>
  <c r="N8" i="3"/>
  <c r="O7" i="3"/>
  <c r="N7" i="3"/>
  <c r="O6" i="3"/>
  <c r="N6" i="3"/>
  <c r="O5" i="3"/>
  <c r="N5" i="3"/>
  <c r="O3" i="3"/>
  <c r="N3" i="3"/>
  <c r="O12" i="3"/>
  <c r="N12" i="3"/>
  <c r="O15" i="3"/>
  <c r="N15" i="3"/>
  <c r="O14" i="3"/>
  <c r="N14" i="3"/>
  <c r="O11" i="3"/>
  <c r="N11" i="3"/>
  <c r="O10" i="3"/>
  <c r="N10" i="3"/>
  <c r="O9" i="3"/>
  <c r="N9" i="3"/>
  <c r="N16" i="3"/>
</calcChain>
</file>

<file path=xl/sharedStrings.xml><?xml version="1.0" encoding="utf-8"?>
<sst xmlns="http://schemas.openxmlformats.org/spreadsheetml/2006/main" count="1501" uniqueCount="54">
  <si>
    <t>UOB_number</t>
  </si>
  <si>
    <t>Age</t>
  </si>
  <si>
    <t>Sample_date</t>
  </si>
  <si>
    <t>COHORT LEGENDPLEX</t>
  </si>
  <si>
    <t>Early 5th</t>
  </si>
  <si>
    <t>Early 4th</t>
  </si>
  <si>
    <t>Late 4th</t>
  </si>
  <si>
    <t>PfizerBioNTech</t>
  </si>
  <si>
    <t>moderna, inc</t>
  </si>
  <si>
    <t>OxfordAstraZeneca</t>
  </si>
  <si>
    <t/>
  </si>
  <si>
    <t>Vaccine_type_1</t>
  </si>
  <si>
    <t>Vaccine_date_1</t>
  </si>
  <si>
    <t>Vaccine_type_2</t>
  </si>
  <si>
    <t>Vaccine_date_2</t>
  </si>
  <si>
    <t>Vaccine_type_3</t>
  </si>
  <si>
    <t>Vaccine_date_3</t>
  </si>
  <si>
    <t>Vaccine_type_4</t>
  </si>
  <si>
    <t>Vaccine_date_4</t>
  </si>
  <si>
    <t>Vaccine_type_5</t>
  </si>
  <si>
    <t>Vaccine_date_5</t>
  </si>
  <si>
    <t>Days between sample and 4th dose</t>
  </si>
  <si>
    <t>Days between sample and 5th dose</t>
  </si>
  <si>
    <t>Notes</t>
  </si>
  <si>
    <t>Wuhan_S1</t>
  </si>
  <si>
    <t>Wuhan_S2</t>
  </si>
  <si>
    <t>OC43_S1</t>
  </si>
  <si>
    <t>OC43_S2</t>
  </si>
  <si>
    <t>HKU1_S1</t>
  </si>
  <si>
    <t>HKU1_S2</t>
  </si>
  <si>
    <t>NL63_S1</t>
  </si>
  <si>
    <t>NL63_S2</t>
  </si>
  <si>
    <t>229E_S1</t>
  </si>
  <si>
    <t>229E_S2</t>
  </si>
  <si>
    <t>IL-6</t>
  </si>
  <si>
    <t>CCL2</t>
  </si>
  <si>
    <t>Negative</t>
  </si>
  <si>
    <t>CXCL10</t>
  </si>
  <si>
    <t>G-CSF</t>
  </si>
  <si>
    <t>IFNyA2</t>
  </si>
  <si>
    <t>CCL5</t>
  </si>
  <si>
    <t>IL-7</t>
  </si>
  <si>
    <t>IL-1RA</t>
  </si>
  <si>
    <t>CXCL8</t>
  </si>
  <si>
    <t>TNFa</t>
  </si>
  <si>
    <t>Run number</t>
  </si>
  <si>
    <t>CCL3</t>
  </si>
  <si>
    <t>IL-10</t>
  </si>
  <si>
    <t>Previous infection by MSD?</t>
  </si>
  <si>
    <t>Avg beta S1</t>
  </si>
  <si>
    <t>Avg beta S2</t>
  </si>
  <si>
    <t>Avg alpha S1</t>
  </si>
  <si>
    <t>Avg alpha S2</t>
  </si>
  <si>
    <t>THIS DATA WAS USED TO GENERATE FIGUR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D9D9D9"/>
        <bgColor rgb="FFD9D9D9"/>
      </patternFill>
    </fill>
  </fills>
  <borders count="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1" applyNumberFormat="0" applyAlignment="0" applyProtection="0"/>
  </cellStyleXfs>
  <cellXfs count="14">
    <xf numFmtId="0" fontId="0" fillId="0" borderId="0" xfId="0"/>
    <xf numFmtId="0" fontId="4" fillId="0" borderId="2" xfId="0" applyFont="1" applyBorder="1"/>
    <xf numFmtId="0" fontId="1" fillId="2" borderId="0" xfId="1"/>
    <xf numFmtId="14" fontId="0" fillId="0" borderId="0" xfId="0" applyNumberFormat="1"/>
    <xf numFmtId="14" fontId="0" fillId="0" borderId="0" xfId="0" quotePrefix="1" applyNumberFormat="1"/>
    <xf numFmtId="0" fontId="1" fillId="2" borderId="0" xfId="1" applyNumberFormat="1"/>
    <xf numFmtId="0" fontId="7" fillId="0" borderId="3" xfId="0" applyFont="1" applyBorder="1"/>
    <xf numFmtId="2" fontId="0" fillId="0" borderId="0" xfId="0" applyNumberFormat="1"/>
    <xf numFmtId="2" fontId="2" fillId="3" borderId="0" xfId="2" applyNumberFormat="1"/>
    <xf numFmtId="2" fontId="2" fillId="3" borderId="0" xfId="2" applyNumberFormat="1" applyBorder="1"/>
    <xf numFmtId="2" fontId="3" fillId="4" borderId="0" xfId="3" applyNumberFormat="1" applyBorder="1"/>
    <xf numFmtId="2" fontId="6" fillId="0" borderId="0" xfId="0" applyNumberFormat="1" applyFont="1"/>
    <xf numFmtId="2" fontId="6" fillId="5" borderId="0" xfId="0" applyNumberFormat="1" applyFont="1" applyFill="1"/>
    <xf numFmtId="2" fontId="0" fillId="0" borderId="1" xfId="0" applyNumberFormat="1" applyBorder="1"/>
  </cellXfs>
  <cellStyles count="4">
    <cellStyle name="Bad" xfId="2" builtinId="27"/>
    <cellStyle name="Good" xfId="1" builtinId="26"/>
    <cellStyle name="Input" xfId="3" builtinId="20"/>
    <cellStyle name="Normal" xfId="0" builtinId="0"/>
  </cellStyles>
  <dxfs count="336"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0" formatCode="General"/>
    </dxf>
    <dxf>
      <numFmt numFmtId="0" formatCode="General"/>
    </dxf>
    <dxf>
      <numFmt numFmtId="19" formatCode="dd/mm/yyyy"/>
    </dxf>
    <dxf>
      <numFmt numFmtId="19" formatCode="dd/mm/yyyy"/>
    </dxf>
    <dxf>
      <numFmt numFmtId="0" formatCode="General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0" formatCode="General"/>
    </dxf>
    <dxf>
      <numFmt numFmtId="0" formatCode="General"/>
    </dxf>
    <dxf>
      <numFmt numFmtId="19" formatCode="dd/mm/yyyy"/>
    </dxf>
    <dxf>
      <numFmt numFmtId="19" formatCode="dd/mm/yyyy"/>
    </dxf>
    <dxf>
      <numFmt numFmtId="0" formatCode="General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0" formatCode="General"/>
    </dxf>
    <dxf>
      <numFmt numFmtId="0" formatCode="General"/>
    </dxf>
    <dxf>
      <numFmt numFmtId="19" formatCode="dd/mm/yyyy"/>
    </dxf>
    <dxf>
      <numFmt numFmtId="19" formatCode="dd/mm/yyyy"/>
    </dxf>
    <dxf>
      <numFmt numFmtId="0" formatCode="General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0" formatCode="General"/>
    </dxf>
    <dxf>
      <numFmt numFmtId="0" formatCode="General"/>
    </dxf>
    <dxf>
      <numFmt numFmtId="19" formatCode="dd/mm/yyyy"/>
    </dxf>
    <dxf>
      <numFmt numFmtId="19" formatCode="dd/mm/yyyy"/>
    </dxf>
    <dxf>
      <numFmt numFmtId="0" formatCode="General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0" formatCode="General"/>
    </dxf>
    <dxf>
      <numFmt numFmtId="0" formatCode="General"/>
    </dxf>
    <dxf>
      <numFmt numFmtId="19" formatCode="dd/mm/yyyy"/>
    </dxf>
    <dxf>
      <numFmt numFmtId="19" formatCode="dd/mm/yyyy"/>
    </dxf>
    <dxf>
      <numFmt numFmtId="0" formatCode="General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0" formatCode="General"/>
    </dxf>
    <dxf>
      <numFmt numFmtId="0" formatCode="General"/>
    </dxf>
    <dxf>
      <numFmt numFmtId="19" formatCode="dd/mm/yyyy"/>
    </dxf>
    <dxf>
      <numFmt numFmtId="19" formatCode="dd/mm/yyyy"/>
    </dxf>
    <dxf>
      <numFmt numFmtId="0" formatCode="General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0" formatCode="General"/>
    </dxf>
    <dxf>
      <numFmt numFmtId="0" formatCode="General"/>
    </dxf>
    <dxf>
      <numFmt numFmtId="19" formatCode="dd/mm/yyyy"/>
    </dxf>
    <dxf>
      <numFmt numFmtId="19" formatCode="dd/mm/yyyy"/>
    </dxf>
    <dxf>
      <numFmt numFmtId="0" formatCode="General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0" formatCode="General"/>
    </dxf>
    <dxf>
      <numFmt numFmtId="0" formatCode="General"/>
    </dxf>
    <dxf>
      <numFmt numFmtId="19" formatCode="dd/mm/yyyy"/>
    </dxf>
    <dxf>
      <numFmt numFmtId="19" formatCode="dd/mm/yyyy"/>
    </dxf>
    <dxf>
      <numFmt numFmtId="0" formatCode="General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0" formatCode="General"/>
    </dxf>
    <dxf>
      <numFmt numFmtId="0" formatCode="General"/>
    </dxf>
    <dxf>
      <numFmt numFmtId="19" formatCode="dd/mm/yyyy"/>
    </dxf>
    <dxf>
      <numFmt numFmtId="19" formatCode="dd/mm/yyyy"/>
    </dxf>
    <dxf>
      <numFmt numFmtId="0" formatCode="General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0" formatCode="General"/>
    </dxf>
    <dxf>
      <numFmt numFmtId="19" formatCode="dd/mm/yyyy"/>
    </dxf>
    <dxf>
      <numFmt numFmtId="19" formatCode="dd/mm/yyyy"/>
    </dxf>
    <dxf>
      <numFmt numFmtId="19" formatCode="dd/mm/yyyy"/>
    </dxf>
    <dxf>
      <numFmt numFmtId="0" formatCode="General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0" formatCode="General"/>
    </dxf>
    <dxf>
      <numFmt numFmtId="19" formatCode="dd/mm/yyyy"/>
    </dxf>
    <dxf>
      <numFmt numFmtId="19" formatCode="dd/mm/yyyy"/>
    </dxf>
    <dxf>
      <numFmt numFmtId="19" formatCode="dd/mm/yyyy"/>
    </dxf>
    <dxf>
      <numFmt numFmtId="0" formatCode="General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0" formatCode="General"/>
    </dxf>
    <dxf>
      <numFmt numFmtId="0" formatCode="General"/>
    </dxf>
    <dxf>
      <numFmt numFmtId="19" formatCode="dd/mm/yyyy"/>
    </dxf>
    <dxf>
      <numFmt numFmtId="19" formatCode="dd/mm/yyyy"/>
    </dxf>
    <dxf>
      <numFmt numFmtId="0" formatCode="General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  <dxf>
      <numFmt numFmtId="19" formatCode="dd/mm/yyyy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C6EFD32-DDBF-6E4D-BCB0-F7A33069E863}" name="Table13" displayName="Table13" ref="A1:AI16" totalsRowShown="0">
  <autoFilter ref="A1:AI16" xr:uid="{AC6EFD32-DDBF-6E4D-BCB0-F7A33069E863}"/>
  <sortState xmlns:xlrd2="http://schemas.microsoft.com/office/spreadsheetml/2017/richdata2" ref="A2:AI16">
    <sortCondition ref="A1:A16"/>
  </sortState>
  <tableColumns count="35">
    <tableColumn id="1" xr3:uid="{64719907-0042-CA4D-80EB-8815BBBBAF5A}" name="UOB_number"/>
    <tableColumn id="2" xr3:uid="{B9CB08BF-9239-234A-B4F5-3471868BCDD4}" name="Age"/>
    <tableColumn id="3" xr3:uid="{844B635A-8AE3-EC4B-9B71-71F08299FFD6}" name="Sample_date" dataDxfId="335"/>
    <tableColumn id="6" xr3:uid="{F089A7EA-6129-4D43-ADD1-D9EDCB46B449}" name="Vaccine_type_1"/>
    <tableColumn id="7" xr3:uid="{70E5F5CE-4381-2845-8F1F-374D1CAF50D6}" name="Vaccine_date_1" dataDxfId="334"/>
    <tableColumn id="8" xr3:uid="{EABE1A23-02D7-6647-A4E2-17CE30ED476B}" name="Vaccine_type_2"/>
    <tableColumn id="9" xr3:uid="{A55225E9-1EBE-6C4B-993D-D47673D17EE6}" name="Vaccine_date_2" dataDxfId="333"/>
    <tableColumn id="10" xr3:uid="{834B7C00-1757-7E48-AC9D-8EFD89ED5FD3}" name="Vaccine_type_3"/>
    <tableColumn id="11" xr3:uid="{4F75CF8E-64D5-6D40-9DB1-B9A3571DCEDF}" name="Vaccine_date_3" dataDxfId="332"/>
    <tableColumn id="12" xr3:uid="{F11B0ED6-DFAD-AC4F-B09B-4238812FBCC8}" name="Vaccine_type_4"/>
    <tableColumn id="13" xr3:uid="{82856801-3162-0443-ABA7-718D6D983DE3}" name="Vaccine_date_4" dataDxfId="331"/>
    <tableColumn id="14" xr3:uid="{20057803-3566-044A-9D33-A82A184D2711}" name="Vaccine_type_5"/>
    <tableColumn id="15" xr3:uid="{6F982053-4705-0A45-A623-2583B01642BF}" name="Vaccine_date_5" dataDxfId="330"/>
    <tableColumn id="16" xr3:uid="{DB234020-654E-E745-AC90-7EDFC276AA41}" name="Days between sample and 4th dose" dataDxfId="329">
      <calculatedColumnFormula>Table13[[#This Row],[Sample_date]]-Table13[[#This Row],[Vaccine_date_4]]</calculatedColumnFormula>
    </tableColumn>
    <tableColumn id="17" xr3:uid="{C5456227-82DA-DF4D-B847-B37231095587}" name="Days between sample and 5th dose" dataDxfId="328">
      <calculatedColumnFormula>Table13[[#This Row],[Sample_date]]-Table13[[#This Row],[Vaccine_date_5]]</calculatedColumnFormula>
    </tableColumn>
    <tableColumn id="18" xr3:uid="{A878C846-89EC-504C-AF84-8D55B3B5F8E8}" name="COHORT LEGENDPLEX" dataDxfId="327"/>
    <tableColumn id="19" xr3:uid="{5270346E-0CAA-954F-BE72-C9D390B7C81F}" name="Notes" dataDxfId="326"/>
    <tableColumn id="35" xr3:uid="{EDC0033A-1F60-3042-A48E-0BB74C0770AE}" name="Previous infection by MSD?" dataDxfId="325" dataCellStyle="Bad"/>
    <tableColumn id="20" xr3:uid="{6C62B748-7115-9149-8E86-4897B7C207C4}" name="IL-6" dataDxfId="324" dataCellStyle="Good"/>
    <tableColumn id="50" xr3:uid="{1F684F33-7F2A-6A4A-BE71-59165837DCD6}" name="Negative" dataDxfId="323" dataCellStyle="Normal"/>
    <tableColumn id="21" xr3:uid="{DD521483-E029-484D-A31A-278412005FAC}" name="Wuhan_S1" dataDxfId="322"/>
    <tableColumn id="22" xr3:uid="{A7B8A5C8-4B7F-4040-A233-9260C1E92573}" name="Wuhan_S2" dataDxfId="321"/>
    <tableColumn id="27" xr3:uid="{9F7ECA2A-3846-D141-9D35-358818D48747}" name="OC43_S1" dataDxfId="320"/>
    <tableColumn id="28" xr3:uid="{1D23AA17-4790-C440-B0F9-9408FBF6B8C6}" name="OC43_S2" dataDxfId="319"/>
    <tableColumn id="29" xr3:uid="{10FDA0E3-EBCC-7E4A-B126-B0A48CBE7BEA}" name="HKU1_S1" dataDxfId="318"/>
    <tableColumn id="30" xr3:uid="{99DE5DE5-08F1-0D4F-82A8-96B6D985E391}" name="HKU1_S2" dataDxfId="317"/>
    <tableColumn id="31" xr3:uid="{57BF4A73-875A-C04F-B646-34C008603C4A}" name="NL63_S1" dataDxfId="316"/>
    <tableColumn id="32" xr3:uid="{976670C8-B08F-8846-8C2E-0FE21A86B87B}" name="NL63_S2" dataDxfId="315"/>
    <tableColumn id="33" xr3:uid="{3E37640B-53F0-3D4B-9264-3F3423052762}" name="229E_S1" dataDxfId="314"/>
    <tableColumn id="34" xr3:uid="{304DE7A1-6CB9-E84A-BD05-9BE63A6B9F2D}" name="229E_S2" dataDxfId="313"/>
    <tableColumn id="5" xr3:uid="{1DAA9E73-BD47-6147-993A-5313E3BF2116}" name="Run number" dataDxfId="312"/>
    <tableColumn id="23" xr3:uid="{E91475E5-A771-E940-B37A-AD0BA4FFBCDC}" name="Avg beta S1" dataDxfId="311">
      <calculatedColumnFormula>AVERAGE(Table13[[#This Row],[OC43_S1]],Table13[[#This Row],[HKU1_S1]])</calculatedColumnFormula>
    </tableColumn>
    <tableColumn id="24" xr3:uid="{07004258-4EF6-CC4E-A55F-FD3480E4127F}" name="Avg beta S2" dataDxfId="310">
      <calculatedColumnFormula>AVERAGE(Table13[[#This Row],[OC43_S2]],Table13[[#This Row],[HKU1_S2]])</calculatedColumnFormula>
    </tableColumn>
    <tableColumn id="25" xr3:uid="{B213421E-043F-9C46-B208-6F3BD8B4D5A9}" name="Avg alpha S1" dataDxfId="309">
      <calculatedColumnFormula>AVERAGE(Table13[[#This Row],[NL63_S1]],Table13[[#This Row],[229E_S1]])</calculatedColumnFormula>
    </tableColumn>
    <tableColumn id="26" xr3:uid="{E93E28CC-AB8A-E34E-ADEA-F17092138651}" name="Avg alpha S2" dataDxfId="308">
      <calculatedColumnFormula>AVERAGE(Table13[[#This Row],[NL63_S2]],Table13[[#This Row],[229E_S2]])</calculatedColumnFormula>
    </tableColumn>
  </tableColumns>
  <tableStyleInfo name="TableStyleLight1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F1B33F01-0642-9349-AD27-E9EDA3814C5C}" name="Table134567891011121314" displayName="Table134567891011121314" ref="A1:AI16" totalsRowShown="0">
  <autoFilter ref="A1:AI16" xr:uid="{AC6EFD32-DDBF-6E4D-BCB0-F7A33069E863}"/>
  <sortState xmlns:xlrd2="http://schemas.microsoft.com/office/spreadsheetml/2017/richdata2" ref="A2:AI16">
    <sortCondition ref="A1:A16"/>
  </sortState>
  <tableColumns count="35">
    <tableColumn id="1" xr3:uid="{DFB6A2EC-8FC7-BE40-A889-14847CD3DFEA}" name="UOB_number"/>
    <tableColumn id="2" xr3:uid="{52946AB6-E554-9540-BA8E-B832FCF0AAD9}" name="Age"/>
    <tableColumn id="3" xr3:uid="{DC955E1B-72E7-544D-8D96-B69E196B0C76}" name="Sample_date" dataDxfId="83"/>
    <tableColumn id="6" xr3:uid="{B21B5B67-F97D-1B4C-A103-722540C9207B}" name="Vaccine_type_1"/>
    <tableColumn id="7" xr3:uid="{09513BB1-C1BC-CA4B-B3C6-918B284F4D76}" name="Vaccine_date_1" dataDxfId="82"/>
    <tableColumn id="8" xr3:uid="{13545DEC-100A-4243-A1C2-EBD158FF3129}" name="Vaccine_type_2"/>
    <tableColumn id="9" xr3:uid="{35B712A4-81D7-FD49-ABBE-C09368D255CC}" name="Vaccine_date_2" dataDxfId="81"/>
    <tableColumn id="10" xr3:uid="{9B5FB02C-18AA-074D-8619-8349D7FCB391}" name="Vaccine_type_3"/>
    <tableColumn id="11" xr3:uid="{F37031F2-888C-2042-BE24-D2CEF9639535}" name="Vaccine_date_3" dataDxfId="80"/>
    <tableColumn id="12" xr3:uid="{65845E8C-55A0-E847-9B20-25DD847D0975}" name="Vaccine_type_4"/>
    <tableColumn id="13" xr3:uid="{6B6D9424-C4AD-BB48-90E0-B0042B1D7765}" name="Vaccine_date_4" dataDxfId="79"/>
    <tableColumn id="14" xr3:uid="{3E2BBB4D-2503-4E40-90A5-240FC70B2E19}" name="Vaccine_type_5"/>
    <tableColumn id="15" xr3:uid="{67ED8F0F-B9D7-5F41-8492-C588F6DEA806}" name="Vaccine_date_5" dataDxfId="78"/>
    <tableColumn id="16" xr3:uid="{B39510F3-8FBF-8D49-8DAB-667DAFA4F5F4}" name="Days between sample and 4th dose" dataDxfId="77">
      <calculatedColumnFormula>Table134567891011121314[[#This Row],[Sample_date]]-Table134567891011121314[[#This Row],[Vaccine_date_4]]</calculatedColumnFormula>
    </tableColumn>
    <tableColumn id="17" xr3:uid="{F6B1FA28-1A95-9E45-85B1-0B596C52E0FD}" name="Days between sample and 5th dose" dataDxfId="76">
      <calculatedColumnFormula>Table134567891011121314[[#This Row],[Sample_date]]-Table134567891011121314[[#This Row],[Vaccine_date_5]]</calculatedColumnFormula>
    </tableColumn>
    <tableColumn id="18" xr3:uid="{B70D3778-6680-A043-B038-0016BB4A86E2}" name="COHORT LEGENDPLEX" dataDxfId="75"/>
    <tableColumn id="19" xr3:uid="{B009B0BA-5A02-944D-8294-AF16E3DF1D55}" name="Notes" dataDxfId="74"/>
    <tableColumn id="35" xr3:uid="{60E1BE01-781B-FF48-B555-3B0D3C6D6AD4}" name="Previous infection by MSD?" dataDxfId="73"/>
    <tableColumn id="20" xr3:uid="{64CF292D-739B-2144-8592-0A69EFA46320}" name="CXCL10" dataDxfId="72" dataCellStyle="Good"/>
    <tableColumn id="50" xr3:uid="{A8F17DA0-3129-EF4D-B04A-9BA9FD254F1E}" name="Negative" dataDxfId="71" dataCellStyle="Normal"/>
    <tableColumn id="21" xr3:uid="{2111B252-CAE0-E442-B10B-1D7EC862D2F8}" name="Wuhan_S1" dataDxfId="70"/>
    <tableColumn id="22" xr3:uid="{46057593-AE06-BC4B-AE99-7D3AB333098D}" name="Wuhan_S2" dataDxfId="69"/>
    <tableColumn id="27" xr3:uid="{64E55DD0-5F80-B845-A229-C77655EAFDB0}" name="OC43_S1" dataDxfId="68"/>
    <tableColumn id="28" xr3:uid="{CC336945-00AF-9E4F-9B1D-20805857BF02}" name="OC43_S2" dataDxfId="67"/>
    <tableColumn id="29" xr3:uid="{50CCBF76-8EEE-DB40-9A42-E4EF35806806}" name="HKU1_S1" dataDxfId="66"/>
    <tableColumn id="30" xr3:uid="{E8326D40-9AC4-E14E-85DE-E95A3CEEE044}" name="HKU1_S2" dataDxfId="65"/>
    <tableColumn id="31" xr3:uid="{EF6BBD25-2151-A444-ACB7-B2DA65F7FFAF}" name="NL63_S1" dataDxfId="64"/>
    <tableColumn id="32" xr3:uid="{C310E83C-6579-374D-8D02-12DD5264C900}" name="NL63_S2" dataDxfId="63"/>
    <tableColumn id="33" xr3:uid="{65FF47BC-64BC-3E43-837E-E928664F6166}" name="229E_S1" dataDxfId="62"/>
    <tableColumn id="34" xr3:uid="{943BA849-3320-274B-B3FF-380E0387B97A}" name="229E_S2" dataDxfId="61"/>
    <tableColumn id="5" xr3:uid="{B784A9FE-4C84-3E40-82F5-269F22BED338}" name="Run number" dataDxfId="60"/>
    <tableColumn id="23" xr3:uid="{8CDDF453-4FEE-DF4C-8193-58C5EA85D8D0}" name="Avg beta S1" dataDxfId="59">
      <calculatedColumnFormula>AVERAGE(Table134567891011121314[[#This Row],[OC43_S1]],Table134567891011121314[[#This Row],[HKU1_S1]])</calculatedColumnFormula>
    </tableColumn>
    <tableColumn id="24" xr3:uid="{83F7633A-2959-3847-BA78-0F33A7171A2E}" name="Avg beta S2" dataDxfId="58">
      <calculatedColumnFormula>AVERAGE(Table134567891011121314[[#This Row],[OC43_S2]],Table134567891011121314[[#This Row],[HKU1_S2]])</calculatedColumnFormula>
    </tableColumn>
    <tableColumn id="25" xr3:uid="{29FFC2D3-654C-614A-9008-4912A2007C4A}" name="Avg alpha S1" dataDxfId="57">
      <calculatedColumnFormula>AVERAGE(Table134567891011121314[[#This Row],[NL63_S1]],Table134567891011121314[[#This Row],[229E_S1]])</calculatedColumnFormula>
    </tableColumn>
    <tableColumn id="26" xr3:uid="{5B960DD5-7D83-2449-AF4C-C1515208FD23}" name="Avg alpha S2" dataDxfId="56">
      <calculatedColumnFormula>AVERAGE(Table134567891011121314[[#This Row],[NL63_S2]],Table134567891011121314[[#This Row],[229E_S2]])</calculatedColumnFormula>
    </tableColumn>
  </tableColumns>
  <tableStyleInfo name="TableStyleLight1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D594A0BA-3EF0-5042-A220-C1CBA16CE914}" name="Table13456789101112131415" displayName="Table13456789101112131415" ref="A1:AI16" totalsRowShown="0">
  <autoFilter ref="A1:AI16" xr:uid="{AC6EFD32-DDBF-6E4D-BCB0-F7A33069E863}"/>
  <sortState xmlns:xlrd2="http://schemas.microsoft.com/office/spreadsheetml/2017/richdata2" ref="A2:AI16">
    <sortCondition ref="A1:A16"/>
  </sortState>
  <tableColumns count="35">
    <tableColumn id="1" xr3:uid="{86104B0E-A8B5-1A47-9B3E-38EE1DABCF7C}" name="UOB_number"/>
    <tableColumn id="2" xr3:uid="{86C0E4E2-4FBE-4E4C-96FB-8EC11C48F2DB}" name="Age"/>
    <tableColumn id="3" xr3:uid="{D0B5D064-2370-B14F-9579-F60E8A5408ED}" name="Sample_date" dataDxfId="55"/>
    <tableColumn id="6" xr3:uid="{3778E4F5-E575-E44F-B884-587ED18AAA38}" name="Vaccine_type_1"/>
    <tableColumn id="7" xr3:uid="{90C129AB-92C7-B04E-949D-90CB848EA6F0}" name="Vaccine_date_1" dataDxfId="54"/>
    <tableColumn id="8" xr3:uid="{F3A4C882-9EBE-2340-85F9-A20D9C883AD3}" name="Vaccine_type_2"/>
    <tableColumn id="9" xr3:uid="{6528BE33-43C2-0B4A-8B74-729B055F3F38}" name="Vaccine_date_2" dataDxfId="53"/>
    <tableColumn id="10" xr3:uid="{9DC4A72D-1EC5-E141-9069-DB71F52696C1}" name="Vaccine_type_3"/>
    <tableColumn id="11" xr3:uid="{12C4AF51-13C5-7A4A-B231-3E152B801B56}" name="Vaccine_date_3" dataDxfId="52"/>
    <tableColumn id="12" xr3:uid="{74070C63-E8CB-A146-82C9-F677992EC920}" name="Vaccine_type_4"/>
    <tableColumn id="13" xr3:uid="{0D2A8BBD-38F2-8645-B740-CF6E0AEB2554}" name="Vaccine_date_4" dataDxfId="51"/>
    <tableColumn id="14" xr3:uid="{46D0C567-23FD-8C40-97B8-05587E2520D5}" name="Vaccine_type_5"/>
    <tableColumn id="15" xr3:uid="{9C2DAFDF-63A1-7F42-87B4-3876118AEACB}" name="Vaccine_date_5" dataDxfId="50"/>
    <tableColumn id="16" xr3:uid="{F8EC76D9-C717-2246-9CB2-DB3AE0035594}" name="Days between sample and 4th dose" dataDxfId="49">
      <calculatedColumnFormula>Table13456789101112131415[[#This Row],[Sample_date]]-Table13456789101112131415[[#This Row],[Vaccine_date_4]]</calculatedColumnFormula>
    </tableColumn>
    <tableColumn id="17" xr3:uid="{944469D0-CC71-3C4A-B41F-3D6934F54BD8}" name="Days between sample and 5th dose" dataDxfId="48">
      <calculatedColumnFormula>Table13456789101112131415[[#This Row],[Sample_date]]-Table13456789101112131415[[#This Row],[Vaccine_date_5]]</calculatedColumnFormula>
    </tableColumn>
    <tableColumn id="18" xr3:uid="{F725208D-59D3-3A44-BB63-21218DEFE2D1}" name="COHORT LEGENDPLEX" dataDxfId="47"/>
    <tableColumn id="19" xr3:uid="{9F9453FD-CEEE-1642-8EF1-304CB8EFBDAB}" name="Notes" dataDxfId="46"/>
    <tableColumn id="35" xr3:uid="{E5C79CDE-9A76-8A45-8D61-661B48119288}" name="Previous infection by MSD?" dataDxfId="45"/>
    <tableColumn id="20" xr3:uid="{E284714A-6638-1748-B32A-06FDCE098977}" name="CCL3" dataDxfId="44" dataCellStyle="Good"/>
    <tableColumn id="50" xr3:uid="{CF554C16-E004-7747-A70D-67294E196959}" name="Negative" dataDxfId="43" dataCellStyle="Normal"/>
    <tableColumn id="21" xr3:uid="{D7AE6BE8-D1A7-7548-8869-D0E1CD88ACB1}" name="Wuhan_S1" dataDxfId="42"/>
    <tableColumn id="22" xr3:uid="{E32AE28F-5553-F94A-B60B-A0C533C4AC0A}" name="Wuhan_S2" dataDxfId="41"/>
    <tableColumn id="27" xr3:uid="{50F09263-0F09-E047-9F57-9842036BF256}" name="OC43_S1" dataDxfId="40"/>
    <tableColumn id="28" xr3:uid="{B76E6121-DB2E-184E-9902-B5E53ECDAD89}" name="OC43_S2" dataDxfId="39"/>
    <tableColumn id="29" xr3:uid="{13F863D4-B5DC-6944-B325-FF2A6DB730E1}" name="HKU1_S1" dataDxfId="38"/>
    <tableColumn id="30" xr3:uid="{A41D3DC9-C447-DA4C-BFC5-BC9FCBE65869}" name="HKU1_S2" dataDxfId="37"/>
    <tableColumn id="31" xr3:uid="{46EBBD40-079D-894A-A37F-EE83530FA03C}" name="NL63_S1" dataDxfId="36"/>
    <tableColumn id="32" xr3:uid="{1EA151F9-88BD-2345-9D2E-95D3804A87B1}" name="NL63_S2" dataDxfId="35"/>
    <tableColumn id="33" xr3:uid="{0B981E27-0D81-2F4A-9098-E7AAA74B3C42}" name="229E_S1" dataDxfId="34"/>
    <tableColumn id="34" xr3:uid="{CECE042D-A5BF-DF45-9889-450517CFC862}" name="229E_S2" dataDxfId="33"/>
    <tableColumn id="5" xr3:uid="{22A381E9-2B10-BF4B-8BBA-19895B9A12AE}" name="Run number" dataDxfId="32"/>
    <tableColumn id="23" xr3:uid="{0F24A9F1-F366-A742-9FE3-F0D2B3A74416}" name="Avg beta S1" dataDxfId="31">
      <calculatedColumnFormula>AVERAGE(Table13456789101112131415[[#This Row],[OC43_S1]],Table13456789101112131415[[#This Row],[HKU1_S1]])</calculatedColumnFormula>
    </tableColumn>
    <tableColumn id="24" xr3:uid="{FCA6F811-2372-C94A-8922-277924353AF8}" name="Avg beta S2" dataDxfId="30">
      <calculatedColumnFormula>AVERAGE(Table13456789101112131415[[#This Row],[OC43_S2]],Table13456789101112131415[[#This Row],[HKU1_S2]])</calculatedColumnFormula>
    </tableColumn>
    <tableColumn id="25" xr3:uid="{ECBCA55C-364D-3946-A45D-446019F388A6}" name="Avg alpha S1" dataDxfId="29">
      <calculatedColumnFormula>AVERAGE(Table13456789101112131415[[#This Row],[NL63_S1]],Table13456789101112131415[[#This Row],[229E_S1]])</calculatedColumnFormula>
    </tableColumn>
    <tableColumn id="26" xr3:uid="{BB1C32AF-6BFA-4E46-964C-0EACE6215E81}" name="Avg alpha S2" dataDxfId="28">
      <calculatedColumnFormula>AVERAGE(Table13456789101112131415[[#This Row],[NL63_S2]],Table13456789101112131415[[#This Row],[229E_S2]])</calculatedColumnFormula>
    </tableColumn>
  </tableColumns>
  <tableStyleInfo name="TableStyleLight1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CDF965AA-923E-0A49-AE08-DF770440936E}" name="Table1345678910111213141516" displayName="Table1345678910111213141516" ref="A1:AI16" totalsRowShown="0">
  <autoFilter ref="A1:AI16" xr:uid="{AC6EFD32-DDBF-6E4D-BCB0-F7A33069E863}"/>
  <sortState xmlns:xlrd2="http://schemas.microsoft.com/office/spreadsheetml/2017/richdata2" ref="A2:AI16">
    <sortCondition ref="A1:A16"/>
  </sortState>
  <tableColumns count="35">
    <tableColumn id="1" xr3:uid="{F5AA3F06-E6A6-A343-8B22-6E30A1D5FAAC}" name="UOB_number"/>
    <tableColumn id="2" xr3:uid="{6ADDB6C4-FA7A-164E-A6F3-F7A4DF225F1F}" name="Age"/>
    <tableColumn id="3" xr3:uid="{AF3DA0AC-CB3E-CA46-961C-7E2020983086}" name="Sample_date" dataDxfId="27"/>
    <tableColumn id="6" xr3:uid="{1C8723CA-37BC-844D-BC6E-2B1DE29CEEBE}" name="Vaccine_type_1"/>
    <tableColumn id="7" xr3:uid="{BBA71579-0904-CB45-8685-885DF82A6FF4}" name="Vaccine_date_1" dataDxfId="26"/>
    <tableColumn id="8" xr3:uid="{33EC43BB-4D3F-BF4B-9884-3B65221712FB}" name="Vaccine_type_2"/>
    <tableColumn id="9" xr3:uid="{16E21C3A-12AD-7141-8E49-10083DD561DC}" name="Vaccine_date_2" dataDxfId="25"/>
    <tableColumn id="10" xr3:uid="{520F318A-553D-8747-BA82-940A20709D69}" name="Vaccine_type_3"/>
    <tableColumn id="11" xr3:uid="{6A64FE83-FF38-624B-9A4A-22FECA639085}" name="Vaccine_date_3" dataDxfId="24"/>
    <tableColumn id="12" xr3:uid="{4CE354EC-4D54-D14E-B4C5-0592EBF8100F}" name="Vaccine_type_4"/>
    <tableColumn id="13" xr3:uid="{B228DF31-3BC3-B04C-BB68-AD4833DBC101}" name="Vaccine_date_4" dataDxfId="23"/>
    <tableColumn id="14" xr3:uid="{2133B9DC-685B-404E-BDF7-3A156E6D498E}" name="Vaccine_type_5"/>
    <tableColumn id="15" xr3:uid="{6B803C5A-C3B8-194E-A0CB-DEB84DD50BCE}" name="Vaccine_date_5" dataDxfId="22"/>
    <tableColumn id="16" xr3:uid="{3933FDAC-3DC6-5F4A-9F1E-336AD6502125}" name="Days between sample and 4th dose" dataDxfId="21">
      <calculatedColumnFormula>Table1345678910111213141516[[#This Row],[Sample_date]]-Table1345678910111213141516[[#This Row],[Vaccine_date_4]]</calculatedColumnFormula>
    </tableColumn>
    <tableColumn id="17" xr3:uid="{F0F1458C-A382-EB45-B7A3-215E9C8E98C6}" name="Days between sample and 5th dose" dataDxfId="20">
      <calculatedColumnFormula>Table1345678910111213141516[[#This Row],[Sample_date]]-Table1345678910111213141516[[#This Row],[Vaccine_date_5]]</calculatedColumnFormula>
    </tableColumn>
    <tableColumn id="18" xr3:uid="{F96CD571-77A3-F243-88C7-DF22B19692D5}" name="COHORT LEGENDPLEX" dataDxfId="19"/>
    <tableColumn id="19" xr3:uid="{D7024103-C5BE-164F-96D2-9272B80E8215}" name="Notes" dataDxfId="18"/>
    <tableColumn id="35" xr3:uid="{D52BF146-D2F2-404E-88A3-9C4AD18B2D1A}" name="Previous infection by MSD?" dataDxfId="17"/>
    <tableColumn id="20" xr3:uid="{C1A65BF0-4043-3848-8EDE-04B0FD614897}" name="IL-10" dataDxfId="16" dataCellStyle="Good"/>
    <tableColumn id="50" xr3:uid="{B72AA3C1-3F18-6F4D-9FF0-90D3BBF49D84}" name="Negative" dataDxfId="15" dataCellStyle="Normal"/>
    <tableColumn id="21" xr3:uid="{40C0A12C-5012-0B45-817A-790B2378FF47}" name="Wuhan_S1" dataDxfId="14"/>
    <tableColumn id="22" xr3:uid="{611C5A16-9ABD-ED4E-99C0-487911D5F1AD}" name="Wuhan_S2" dataDxfId="13"/>
    <tableColumn id="27" xr3:uid="{881EB2B3-6B6A-BB40-B569-FC82BE5BA5F1}" name="OC43_S1" dataDxfId="12"/>
    <tableColumn id="28" xr3:uid="{2D9D7437-95EA-1C40-A555-15B0A22E712F}" name="OC43_S2" dataDxfId="11"/>
    <tableColumn id="29" xr3:uid="{AA79EB1A-386C-064C-ABC5-E723B696B8B6}" name="HKU1_S1" dataDxfId="10"/>
    <tableColumn id="30" xr3:uid="{2EAACD0E-D953-5346-ACA3-2CA1857BF2E1}" name="HKU1_S2" dataDxfId="9"/>
    <tableColumn id="31" xr3:uid="{54725FC4-51C9-B24D-ADFA-DA2907F43662}" name="NL63_S1" dataDxfId="8"/>
    <tableColumn id="32" xr3:uid="{CE1A7B67-2FFA-814A-A9CD-C5F849FA1456}" name="NL63_S2" dataDxfId="7"/>
    <tableColumn id="33" xr3:uid="{6E3BCD0F-D935-864F-9D25-A2F71E596A0F}" name="229E_S1" dataDxfId="6"/>
    <tableColumn id="34" xr3:uid="{1F84D81C-0597-F040-8CF2-FC726C722121}" name="229E_S2" dataDxfId="5"/>
    <tableColumn id="5" xr3:uid="{6EF3FECD-D69B-6340-B6A7-4C4A688AB9A1}" name="Run number" dataDxfId="4"/>
    <tableColumn id="23" xr3:uid="{9F0CE7FE-372B-2141-9E01-D49D8AB0A34A}" name="Avg beta S1" dataDxfId="3">
      <calculatedColumnFormula>AVERAGE(Table1345678910111213141516[[#This Row],[OC43_S1]],Table1345678910111213141516[[#This Row],[HKU1_S1]])</calculatedColumnFormula>
    </tableColumn>
    <tableColumn id="24" xr3:uid="{9CBB4206-6801-BA4B-B533-D5617FC5404F}" name="Avg beta S2" dataDxfId="2">
      <calculatedColumnFormula>AVERAGE(Table1345678910111213141516[[#This Row],[OC43_S2]],Table1345678910111213141516[[#This Row],[HKU1_S2]])</calculatedColumnFormula>
    </tableColumn>
    <tableColumn id="25" xr3:uid="{D0C6DE57-A411-D445-9C98-1DC4EC4D35EB}" name="Avg alpha S1" dataDxfId="1">
      <calculatedColumnFormula>AVERAGE(Table1345678910111213141516[[#This Row],[NL63_S1]],Table1345678910111213141516[[#This Row],[229E_S1]])</calculatedColumnFormula>
    </tableColumn>
    <tableColumn id="26" xr3:uid="{8C4E1140-CE3A-4948-BE77-9DF3639FB5EA}" name="Avg alpha S2" dataDxfId="0">
      <calculatedColumnFormula>AVERAGE(Table1345678910111213141516[[#This Row],[NL63_S2]],Table1345678910111213141516[[#This Row],[229E_S2]])</calculatedColumnFormula>
    </tableColumn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1B1BBE98-19DD-EA43-9C76-FD255F896923}" name="Table134" displayName="Table134" ref="A1:AI16" totalsRowShown="0">
  <autoFilter ref="A1:AI16" xr:uid="{AC6EFD32-DDBF-6E4D-BCB0-F7A33069E863}"/>
  <sortState xmlns:xlrd2="http://schemas.microsoft.com/office/spreadsheetml/2017/richdata2" ref="A2:AI16">
    <sortCondition ref="A1:A16"/>
  </sortState>
  <tableColumns count="35">
    <tableColumn id="1" xr3:uid="{3EA3F1BF-F2BB-A64B-B062-FBB8F4B9CD62}" name="UOB_number"/>
    <tableColumn id="2" xr3:uid="{534A27D1-619C-6C45-A4BE-BAD237B94772}" name="Age"/>
    <tableColumn id="3" xr3:uid="{D6C16C9D-D73C-6E4B-90DE-A05601130C22}" name="Sample_date" dataDxfId="307"/>
    <tableColumn id="6" xr3:uid="{759A2FB0-13A9-6D48-8143-98EF6884A1D2}" name="Vaccine_type_1"/>
    <tableColumn id="7" xr3:uid="{23C19671-D0A8-9E4F-BFC7-D1BDAD9E0550}" name="Vaccine_date_1" dataDxfId="306"/>
    <tableColumn id="8" xr3:uid="{A3C55ECE-0921-B74C-ADF8-DC73A348BF68}" name="Vaccine_type_2"/>
    <tableColumn id="9" xr3:uid="{A6E162AA-0D9E-6A4E-A44C-BF36E7C5D354}" name="Vaccine_date_2" dataDxfId="305"/>
    <tableColumn id="10" xr3:uid="{CD8A7394-81EA-114C-BB53-B320EE2D14DD}" name="Vaccine_type_3"/>
    <tableColumn id="11" xr3:uid="{A16D6F1E-4264-2B45-82A3-BFC5638BDC0C}" name="Vaccine_date_3" dataDxfId="304"/>
    <tableColumn id="12" xr3:uid="{CE861884-D4CE-3F41-9C48-C29A7B4BE0E2}" name="Vaccine_type_4"/>
    <tableColumn id="13" xr3:uid="{8754E628-EE1D-B243-B7AE-D5381B334641}" name="Vaccine_date_4" dataDxfId="303"/>
    <tableColumn id="14" xr3:uid="{1EEF23BC-DA4A-C44B-BC88-D570641654FC}" name="Vaccine_type_5"/>
    <tableColumn id="15" xr3:uid="{55D03B37-BDBF-E64A-A52A-4EF2421A90D0}" name="Vaccine_date_5" dataDxfId="302"/>
    <tableColumn id="16" xr3:uid="{21BC6247-44C6-0F4F-807C-009C44C05E65}" name="Days between sample and 4th dose" dataDxfId="301">
      <calculatedColumnFormula>Table134[[#This Row],[Sample_date]]-Table134[[#This Row],[Vaccine_date_4]]</calculatedColumnFormula>
    </tableColumn>
    <tableColumn id="17" xr3:uid="{22F51B7E-A39A-0549-B608-D166887BFA70}" name="Days between sample and 5th dose" dataDxfId="300">
      <calculatedColumnFormula>Table134[[#This Row],[Sample_date]]-Table134[[#This Row],[Vaccine_date_5]]</calculatedColumnFormula>
    </tableColumn>
    <tableColumn id="18" xr3:uid="{5661F0F6-348D-3C45-A543-7073693113D1}" name="COHORT LEGENDPLEX" dataDxfId="299"/>
    <tableColumn id="19" xr3:uid="{0B839321-3A2D-7B49-B14D-2F9631AA440F}" name="Notes" dataDxfId="298"/>
    <tableColumn id="35" xr3:uid="{607E71E1-F912-A043-843C-C3CA53CD621F}" name="Previous infection by MSD?" dataDxfId="297"/>
    <tableColumn id="20" xr3:uid="{F6FBD35D-6160-294C-AE71-E4605EDF7A5A}" name="CCL2" dataDxfId="296" dataCellStyle="Good"/>
    <tableColumn id="50" xr3:uid="{3E34944C-5B06-FD46-B133-2F8F78238FF8}" name="Negative" dataDxfId="295" dataCellStyle="Normal"/>
    <tableColumn id="21" xr3:uid="{8D599344-9CA9-6D41-A142-5508C616CC70}" name="Wuhan_S1" dataDxfId="294"/>
    <tableColumn id="22" xr3:uid="{C3A91628-28DA-9447-AD2D-275C09EF27C0}" name="Wuhan_S2" dataDxfId="293"/>
    <tableColumn id="27" xr3:uid="{05AF8231-C712-834F-9730-5815A40F520A}" name="OC43_S1" dataDxfId="292"/>
    <tableColumn id="28" xr3:uid="{CBC607BF-80D0-7D4B-A2F0-D2C0D60CAB9C}" name="OC43_S2" dataDxfId="291"/>
    <tableColumn id="29" xr3:uid="{FDF6FF1E-A261-C44D-A733-01F287A7629C}" name="HKU1_S1" dataDxfId="290"/>
    <tableColumn id="30" xr3:uid="{367877DB-2CCF-E44F-A738-0D4699593DC3}" name="HKU1_S2" dataDxfId="289"/>
    <tableColumn id="31" xr3:uid="{E3DC6D19-0705-F74D-AB84-6CACB56FE5D9}" name="NL63_S1" dataDxfId="288"/>
    <tableColumn id="32" xr3:uid="{C4C60CD4-6040-0044-BFBC-980B3D05670B}" name="NL63_S2" dataDxfId="287"/>
    <tableColumn id="33" xr3:uid="{33DCC316-D17F-0B4F-A794-2650948A6621}" name="229E_S1" dataDxfId="286"/>
    <tableColumn id="34" xr3:uid="{5B4BE6F8-1DC1-9446-A8E0-1879E1541231}" name="229E_S2" dataDxfId="285"/>
    <tableColumn id="5" xr3:uid="{30EC0A0C-0449-794F-BCC1-3A52B1969846}" name="Run number" dataDxfId="284"/>
    <tableColumn id="23" xr3:uid="{19878740-ED2B-5B4F-90C5-DEC49148509F}" name="Avg beta S1" dataDxfId="283">
      <calculatedColumnFormula>AVERAGE(Table134[[#This Row],[OC43_S1]],Table134[[#This Row],[HKU1_S1]])</calculatedColumnFormula>
    </tableColumn>
    <tableColumn id="24" xr3:uid="{A1AC1E3D-AA80-5846-9012-340323E082B4}" name="Avg beta S2" dataDxfId="282">
      <calculatedColumnFormula>AVERAGE(Table134[[#This Row],[OC43_S2]],Table134[[#This Row],[HKU1_S2]])</calculatedColumnFormula>
    </tableColumn>
    <tableColumn id="25" xr3:uid="{0DB39A9B-B14F-5048-A06C-F45102A937CB}" name="Avg alpha S1" dataDxfId="281">
      <calculatedColumnFormula>AVERAGE(,Table134[[#This Row],[NL63_S1]],Table134[[#This Row],[229E_S1]])</calculatedColumnFormula>
    </tableColumn>
    <tableColumn id="26" xr3:uid="{7A2DA42E-560F-8B4E-BA9F-72544C47D5BD}" name="Avg alpha S2" dataDxfId="280">
      <calculatedColumnFormula>AVERAGE(,Table134[[#This Row],[NL63_S2]],Table134[[#This Row],[229E_S2]])</calculatedColumnFormula>
    </tableColumn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1AC433E6-4334-C04E-A739-045281E2F347}" name="Table1345" displayName="Table1345" ref="A1:AI16" totalsRowShown="0">
  <autoFilter ref="A1:AI16" xr:uid="{AC6EFD32-DDBF-6E4D-BCB0-F7A33069E863}"/>
  <sortState xmlns:xlrd2="http://schemas.microsoft.com/office/spreadsheetml/2017/richdata2" ref="A2:AI16">
    <sortCondition ref="A1:A16"/>
  </sortState>
  <tableColumns count="35">
    <tableColumn id="1" xr3:uid="{C838057F-66D5-264D-9652-783FC7F383C2}" name="UOB_number"/>
    <tableColumn id="2" xr3:uid="{8A734A45-6887-8448-8208-1CE5D6DA8177}" name="Age"/>
    <tableColumn id="3" xr3:uid="{482B28A1-93A1-FC4C-919B-CA41789F7954}" name="Sample_date" dataDxfId="279"/>
    <tableColumn id="6" xr3:uid="{C7AC7211-6019-5247-9EDA-7F548DCA5437}" name="Vaccine_type_1"/>
    <tableColumn id="7" xr3:uid="{D8393A27-70D7-9843-A32C-FA9201901CC1}" name="Vaccine_date_1" dataDxfId="278"/>
    <tableColumn id="8" xr3:uid="{208981D0-A67F-374A-95D6-A95FBCB43A62}" name="Vaccine_type_2"/>
    <tableColumn id="9" xr3:uid="{E83A8309-7F98-174F-B8E0-C89D71700FAE}" name="Vaccine_date_2" dataDxfId="277"/>
    <tableColumn id="10" xr3:uid="{FFB40FDF-C9D0-3947-98F3-5ACB0E929EC7}" name="Vaccine_type_3"/>
    <tableColumn id="11" xr3:uid="{749816D7-5A5C-C345-900A-CBA8D43E3510}" name="Vaccine_date_3" dataDxfId="276"/>
    <tableColumn id="12" xr3:uid="{CD116B4A-0E64-2543-9ED7-BCD9EFAEAFD3}" name="Vaccine_type_4"/>
    <tableColumn id="13" xr3:uid="{66A4382E-BE71-E647-89B4-E8F7B013B639}" name="Vaccine_date_4" dataDxfId="275"/>
    <tableColumn id="14" xr3:uid="{67224FC2-4594-7C4B-9BD9-D1BA14491BDA}" name="Vaccine_type_5"/>
    <tableColumn id="15" xr3:uid="{48301EE2-5E41-624E-BE8D-8113EFF8A015}" name="Vaccine_date_5" dataDxfId="274"/>
    <tableColumn id="16" xr3:uid="{535395DF-FBEC-0841-B504-121294C1E18C}" name="Days between sample and 4th dose" dataDxfId="273">
      <calculatedColumnFormula>Table1345[[#This Row],[Sample_date]]-Table1345[[#This Row],[Vaccine_date_4]]</calculatedColumnFormula>
    </tableColumn>
    <tableColumn id="17" xr3:uid="{4B62ED2C-11E1-F843-8ABC-6187072EA24B}" name="Days between sample and 5th dose" dataDxfId="272">
      <calculatedColumnFormula>Table1345[[#This Row],[Sample_date]]-Table1345[[#This Row],[Vaccine_date_5]]</calculatedColumnFormula>
    </tableColumn>
    <tableColumn id="18" xr3:uid="{199D88F0-2014-074C-9756-560E724312D2}" name="COHORT LEGENDPLEX" dataDxfId="271"/>
    <tableColumn id="19" xr3:uid="{4D6C765A-DF32-194B-A66B-21321A0ACC24}" name="Notes" dataDxfId="270"/>
    <tableColumn id="35" xr3:uid="{D3FFCDD9-30A8-F542-B673-32555F0C71B5}" name="Previous infection by MSD?" dataDxfId="269"/>
    <tableColumn id="20" xr3:uid="{47B2E635-AED0-6748-AB1A-747626BFF404}" name="G-CSF" dataDxfId="268" dataCellStyle="Good"/>
    <tableColumn id="50" xr3:uid="{F83AF601-875D-1745-B6E1-CCFDFCAFAAE5}" name="Negative" dataDxfId="267" dataCellStyle="Normal"/>
    <tableColumn id="21" xr3:uid="{49BACC9E-0219-1742-9459-3752847C379F}" name="Wuhan_S1" dataDxfId="266"/>
    <tableColumn id="22" xr3:uid="{149992E4-1909-0C4A-9A5C-90D2B06A6A24}" name="Wuhan_S2" dataDxfId="265"/>
    <tableColumn id="27" xr3:uid="{462B7B61-4515-6C42-B12B-11907AF064E1}" name="OC43_S1" dataDxfId="264"/>
    <tableColumn id="28" xr3:uid="{AD0F04DF-C499-6045-90CA-0E867B807CA4}" name="OC43_S2" dataDxfId="263"/>
    <tableColumn id="29" xr3:uid="{9221D3AF-B681-CD46-A427-AFA583039A87}" name="HKU1_S1" dataDxfId="262"/>
    <tableColumn id="30" xr3:uid="{2A6F40BE-2D0D-E142-B543-28C2532FAA35}" name="HKU1_S2" dataDxfId="261"/>
    <tableColumn id="31" xr3:uid="{B8D0831F-A403-084E-B678-67503E0BCEB5}" name="NL63_S1" dataDxfId="260"/>
    <tableColumn id="32" xr3:uid="{04FA4CF6-3356-1942-9711-55456801D762}" name="NL63_S2" dataDxfId="259"/>
    <tableColumn id="33" xr3:uid="{EF2D9ED8-BE95-2C48-BA83-9F6A250773EA}" name="229E_S1" dataDxfId="258"/>
    <tableColumn id="34" xr3:uid="{F01AED13-9F08-FE44-9606-57142636965F}" name="229E_S2" dataDxfId="257"/>
    <tableColumn id="5" xr3:uid="{2DD16451-D427-944F-9D3B-12C77CF85321}" name="Run number" dataDxfId="256"/>
    <tableColumn id="23" xr3:uid="{949058B1-238D-1F4F-B588-A611C3084211}" name="Avg beta S1" dataDxfId="255">
      <calculatedColumnFormula>AVERAGE(Table1345[[#This Row],[OC43_S1]],Table1345[[#This Row],[HKU1_S1]])</calculatedColumnFormula>
    </tableColumn>
    <tableColumn id="24" xr3:uid="{E767F5F1-E4E1-D148-8A47-916F54917EED}" name="Avg beta S2" dataDxfId="254">
      <calculatedColumnFormula>AVERAGE(Table1345[[#This Row],[OC43_S2]],Table1345[[#This Row],[HKU1_S2]])</calculatedColumnFormula>
    </tableColumn>
    <tableColumn id="25" xr3:uid="{843E0D05-9A68-2B4C-B109-89C610E2509D}" name="Avg alpha S1" dataDxfId="253">
      <calculatedColumnFormula>AVERAGE(Table1345[[#This Row],[NL63_S1]],Table1345[[#This Row],[229E_S1]])</calculatedColumnFormula>
    </tableColumn>
    <tableColumn id="26" xr3:uid="{32CF660E-202B-9642-A7B6-4C1B9B5E593F}" name="Avg alpha S2" dataDxfId="252">
      <calculatedColumnFormula>AVERAGE(Table1345[[#This Row],[NL63_S2]],Table1345[[#This Row],[229E_S2]])</calculatedColumnFormula>
    </tableColumn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317F0C0D-F0F3-DE43-918A-D8633BF35B52}" name="Table13456" displayName="Table13456" ref="A1:AI16" totalsRowShown="0">
  <autoFilter ref="A1:AI16" xr:uid="{AC6EFD32-DDBF-6E4D-BCB0-F7A33069E863}"/>
  <sortState xmlns:xlrd2="http://schemas.microsoft.com/office/spreadsheetml/2017/richdata2" ref="A2:AI16">
    <sortCondition ref="A1:A16"/>
  </sortState>
  <tableColumns count="35">
    <tableColumn id="1" xr3:uid="{57C692DB-D158-F04D-81CD-F3418A1F8E6F}" name="UOB_number"/>
    <tableColumn id="2" xr3:uid="{B0359B22-FE58-9843-B6DD-3A7559CEDE47}" name="Age"/>
    <tableColumn id="3" xr3:uid="{FF3B8D6E-8B3E-F84D-98A9-D1CDAEB96120}" name="Sample_date" dataDxfId="251"/>
    <tableColumn id="6" xr3:uid="{35B8E983-182B-FD49-A097-2D7885E792FF}" name="Vaccine_type_1"/>
    <tableColumn id="7" xr3:uid="{D47B452A-F22F-4240-9F60-3A668EA5B2A9}" name="Vaccine_date_1" dataDxfId="250"/>
    <tableColumn id="8" xr3:uid="{B62D84F4-764F-7B46-80AD-C8AB25ACDCB3}" name="Vaccine_type_2"/>
    <tableColumn id="9" xr3:uid="{82687332-682B-424C-8C6C-2DA4B1880E59}" name="Vaccine_date_2" dataDxfId="249"/>
    <tableColumn id="10" xr3:uid="{AD3BEA83-01E0-5549-B390-894A0701D44C}" name="Vaccine_type_3"/>
    <tableColumn id="11" xr3:uid="{B64A9154-3381-874D-AA21-93455327F7C7}" name="Vaccine_date_3" dataDxfId="248"/>
    <tableColumn id="12" xr3:uid="{38004F1B-B873-7B49-B74E-118942E6C429}" name="Vaccine_type_4"/>
    <tableColumn id="13" xr3:uid="{03C6004D-4D16-8E45-9FB2-F13CC50BCE58}" name="Vaccine_date_4" dataDxfId="247"/>
    <tableColumn id="14" xr3:uid="{7B5139CB-AD75-4E4B-93AE-B5171C910158}" name="Vaccine_type_5"/>
    <tableColumn id="15" xr3:uid="{A56B217E-C58C-7844-B037-62BB70FD90AF}" name="Vaccine_date_5" dataDxfId="246"/>
    <tableColumn id="16" xr3:uid="{241E9BD0-8AC9-854B-B728-798A35CE77CE}" name="Days between sample and 4th dose" dataDxfId="245">
      <calculatedColumnFormula>Table13456[[#This Row],[Sample_date]]-Table13456[[#This Row],[Vaccine_date_4]]</calculatedColumnFormula>
    </tableColumn>
    <tableColumn id="17" xr3:uid="{670F75D7-C6F2-2C42-ACD5-E9B86DC0252F}" name="Days between sample and 5th dose" dataDxfId="244">
      <calculatedColumnFormula>Table13456[[#This Row],[Sample_date]]-Table13456[[#This Row],[Vaccine_date_5]]</calculatedColumnFormula>
    </tableColumn>
    <tableColumn id="18" xr3:uid="{6AF83EA0-21CA-CE4F-96D4-253533D6465C}" name="COHORT LEGENDPLEX" dataDxfId="243"/>
    <tableColumn id="19" xr3:uid="{54B51710-3187-5245-9996-5AA17A85EA88}" name="Notes" dataDxfId="242"/>
    <tableColumn id="35" xr3:uid="{E6AD3769-5DCA-3E40-81E1-40A8FD137B02}" name="Previous infection by MSD?" dataDxfId="241"/>
    <tableColumn id="20" xr3:uid="{023E63ED-F789-084B-B45B-B4557C7CA543}" name="IFNyA2" dataDxfId="240" dataCellStyle="Good"/>
    <tableColumn id="50" xr3:uid="{4D8413A3-C5F2-A94B-B3DB-E1EAE4A8E78A}" name="Negative" dataDxfId="239" dataCellStyle="Normal"/>
    <tableColumn id="21" xr3:uid="{D8AE61E4-289B-4C40-9C70-900D4E17514A}" name="Wuhan_S1" dataDxfId="238"/>
    <tableColumn id="22" xr3:uid="{944ABEA7-45D5-A449-8554-055357EF8A1E}" name="Wuhan_S2" dataDxfId="237"/>
    <tableColumn id="27" xr3:uid="{2951B099-65A1-924C-AC48-04DD07EC2793}" name="OC43_S1" dataDxfId="236"/>
    <tableColumn id="28" xr3:uid="{8D334910-CE83-AA48-85BE-48589C7D5B31}" name="OC43_S2" dataDxfId="235"/>
    <tableColumn id="29" xr3:uid="{D3A69B90-2133-E344-83AF-64952F770470}" name="HKU1_S1" dataDxfId="234"/>
    <tableColumn id="30" xr3:uid="{EF25587B-E023-034E-AD9D-0600B3D0AC4B}" name="HKU1_S2" dataDxfId="233"/>
    <tableColumn id="31" xr3:uid="{E7FA26A1-8608-5645-AC0C-64289D0EB44E}" name="NL63_S1" dataDxfId="232"/>
    <tableColumn id="32" xr3:uid="{880BC8A3-B651-4444-8469-24D61FF0C55D}" name="NL63_S2" dataDxfId="231"/>
    <tableColumn id="33" xr3:uid="{E6E2A337-3834-A24F-B259-3911EF810BC8}" name="229E_S1" dataDxfId="230"/>
    <tableColumn id="34" xr3:uid="{4F920C1F-5963-0E40-A6F8-7816FDECBD65}" name="229E_S2" dataDxfId="229"/>
    <tableColumn id="5" xr3:uid="{D0770456-5BA6-FD4F-B16B-0E0D00C231DB}" name="Run number" dataDxfId="228"/>
    <tableColumn id="23" xr3:uid="{289A5574-9D6B-EA45-90AB-AA16773A538A}" name="Avg beta S1" dataDxfId="227">
      <calculatedColumnFormula>AVERAGE(Table13456[[#This Row],[OC43_S1]],Table13456[[#This Row],[HKU1_S1]])</calculatedColumnFormula>
    </tableColumn>
    <tableColumn id="24" xr3:uid="{99BF0523-FB3A-8F4A-937F-A945A42AD39C}" name="Avg beta S2" dataDxfId="226">
      <calculatedColumnFormula>AVERAGE(Table13456[[#This Row],[OC43_S2]],Table13456[[#This Row],[HKU1_S2]])</calculatedColumnFormula>
    </tableColumn>
    <tableColumn id="25" xr3:uid="{397724A1-1EC6-234F-A319-F6CCEE542685}" name="Avg alpha S1" dataDxfId="225">
      <calculatedColumnFormula>AVERAGE(Table13456[[#This Row],[NL63_S1]],Table13456[[#This Row],[229E_S1]])</calculatedColumnFormula>
    </tableColumn>
    <tableColumn id="26" xr3:uid="{2469F7EA-AA88-8041-8BDA-476CDC2F090F}" name="Avg alpha S2" dataDxfId="224">
      <calculatedColumnFormula>AVERAGE(Table13456[[#This Row],[NL63_S2]],Table13456[[#This Row],[229E_S2]])</calculatedColumnFormula>
    </tableColumn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230F4170-93E5-E746-B952-0E1302B822D8}" name="Table134567" displayName="Table134567" ref="A1:AI16" totalsRowShown="0">
  <autoFilter ref="A1:AI16" xr:uid="{AC6EFD32-DDBF-6E4D-BCB0-F7A33069E863}"/>
  <sortState xmlns:xlrd2="http://schemas.microsoft.com/office/spreadsheetml/2017/richdata2" ref="A2:AI16">
    <sortCondition ref="A1:A16"/>
  </sortState>
  <tableColumns count="35">
    <tableColumn id="1" xr3:uid="{7317E105-421F-934B-AEDE-EDF0EE83793E}" name="UOB_number"/>
    <tableColumn id="2" xr3:uid="{6D9C9A90-8B54-384B-B821-49EB4F46A662}" name="Age"/>
    <tableColumn id="3" xr3:uid="{E6272E4E-39F3-3646-B690-02FFF24CB6B8}" name="Sample_date" dataDxfId="223"/>
    <tableColumn id="6" xr3:uid="{C26CA40E-9897-0544-A1B4-39D302D8EA81}" name="Vaccine_type_1"/>
    <tableColumn id="7" xr3:uid="{FEE63AB2-D967-934B-A847-72CC9E8FEDD2}" name="Vaccine_date_1" dataDxfId="222"/>
    <tableColumn id="8" xr3:uid="{972014A4-3744-D244-BA49-BF599619E641}" name="Vaccine_type_2"/>
    <tableColumn id="9" xr3:uid="{56687BFC-863C-124B-93E6-E30DC63C5FF8}" name="Vaccine_date_2" dataDxfId="221"/>
    <tableColumn id="10" xr3:uid="{A3EEB87E-55B0-AE4A-A18A-96C4630398BC}" name="Vaccine_type_3"/>
    <tableColumn id="11" xr3:uid="{D3DE5D75-327C-DE4B-B299-CD244FA0E455}" name="Vaccine_date_3" dataDxfId="220"/>
    <tableColumn id="12" xr3:uid="{05C34CFC-6EC8-9641-919C-4B4E310AF228}" name="Vaccine_type_4"/>
    <tableColumn id="13" xr3:uid="{AB048B98-BD84-E941-B6E5-5F57A9B12D02}" name="Vaccine_date_4" dataDxfId="219"/>
    <tableColumn id="14" xr3:uid="{3384DF13-55ED-AE4E-B1E6-5362D00547FF}" name="Vaccine_type_5"/>
    <tableColumn id="15" xr3:uid="{704D9E99-CA96-5546-A64A-298B8E5914E4}" name="Vaccine_date_5" dataDxfId="218"/>
    <tableColumn id="16" xr3:uid="{DBB16141-8B17-DC46-B1BB-5DD7453BD8A5}" name="Days between sample and 4th dose" dataDxfId="217">
      <calculatedColumnFormula>Table134567[[#This Row],[Sample_date]]-Table134567[[#This Row],[Vaccine_date_4]]</calculatedColumnFormula>
    </tableColumn>
    <tableColumn id="17" xr3:uid="{299C0E3D-A4E8-DA43-9EF8-6863F380244D}" name="Days between sample and 5th dose" dataDxfId="216">
      <calculatedColumnFormula>Table134567[[#This Row],[Sample_date]]-Table134567[[#This Row],[Vaccine_date_5]]</calculatedColumnFormula>
    </tableColumn>
    <tableColumn id="18" xr3:uid="{D2F5F2A0-D3A1-6C48-AA6E-B337030B6452}" name="COHORT LEGENDPLEX" dataDxfId="215"/>
    <tableColumn id="19" xr3:uid="{43022A2F-5864-3E49-8FDF-2CE6BA3A508C}" name="Notes" dataDxfId="214"/>
    <tableColumn id="35" xr3:uid="{E84E3007-9106-4643-80DE-64121E93D30E}" name="Previous infection by MSD?" dataDxfId="213"/>
    <tableColumn id="20" xr3:uid="{D6A16BC1-C0F6-E746-B87E-9512072556D3}" name="CCL5" dataDxfId="212" dataCellStyle="Good"/>
    <tableColumn id="50" xr3:uid="{99518525-DF70-3B43-866D-5B0B2B89CF3A}" name="Negative" dataDxfId="211" dataCellStyle="Normal"/>
    <tableColumn id="21" xr3:uid="{963A83A5-FDE0-8641-8285-F9C6B5191150}" name="Wuhan_S1" dataDxfId="210"/>
    <tableColumn id="22" xr3:uid="{BDEE8521-C008-D248-86E9-AFFD26DF1018}" name="Wuhan_S2" dataDxfId="209"/>
    <tableColumn id="27" xr3:uid="{73F8F56E-D212-C64A-99CE-8A7D79D0FDD0}" name="OC43_S1" dataDxfId="208"/>
    <tableColumn id="28" xr3:uid="{A80D40F1-775B-9449-A749-5EACD50586DF}" name="OC43_S2" dataDxfId="207"/>
    <tableColumn id="29" xr3:uid="{2309B815-17D6-0F4C-9ABE-77157E9525B8}" name="HKU1_S1" dataDxfId="206"/>
    <tableColumn id="30" xr3:uid="{80EE8F09-2C50-F14A-BA5A-57D970795C20}" name="HKU1_S2" dataDxfId="205"/>
    <tableColumn id="31" xr3:uid="{3490A863-37B5-EB4F-821B-278A1ED4C26A}" name="NL63_S1" dataDxfId="204"/>
    <tableColumn id="32" xr3:uid="{39A94312-A14C-6241-9C42-77A75FBB4701}" name="NL63_S2" dataDxfId="203"/>
    <tableColumn id="33" xr3:uid="{C5E9516F-CC1C-F74D-9CB4-999D4CB450A2}" name="229E_S1" dataDxfId="202"/>
    <tableColumn id="34" xr3:uid="{7E1B4D96-120D-2942-AC1D-7BCDA7A7360B}" name="229E_S2" dataDxfId="201"/>
    <tableColumn id="5" xr3:uid="{878E8E26-A678-B04D-991B-F567E5624BDB}" name="Run number" dataDxfId="200"/>
    <tableColumn id="23" xr3:uid="{740C50B0-8CD4-C549-8150-E8624C338B1E}" name="Avg beta S1" dataDxfId="199">
      <calculatedColumnFormula>AVERAGE(Table134567[[#This Row],[OC43_S1]],Table134567[[#This Row],[HKU1_S1]])</calculatedColumnFormula>
    </tableColumn>
    <tableColumn id="24" xr3:uid="{CEBC3EE7-9D77-F24E-B6F7-B684102D32B9}" name="Avg beta S2" dataDxfId="198">
      <calculatedColumnFormula>AVERAGE(Table134567[[#This Row],[OC43_S2]],Table134567[[#This Row],[HKU1_S2]])</calculatedColumnFormula>
    </tableColumn>
    <tableColumn id="25" xr3:uid="{26F5E54D-BA73-1A42-9E35-BE1871974941}" name="Avg alpha S1" dataDxfId="197">
      <calculatedColumnFormula>AVERAGE(Table134567[[#This Row],[NL63_S1]],Table134567[[#This Row],[229E_S1]])</calculatedColumnFormula>
    </tableColumn>
    <tableColumn id="26" xr3:uid="{CD8B2E99-13E2-F140-AA5E-CB468B1D5472}" name="Avg alpha S2" dataDxfId="196">
      <calculatedColumnFormula>AVERAGE(Table134567[[#This Row],[NL63_S2]],Table134567[[#This Row],[229E_S2]])</calculatedColumnFormula>
    </tableColumn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54C64EBA-B0F4-2948-920E-8ECA1460D149}" name="Table1345678910" displayName="Table1345678910" ref="A1:AI16" totalsRowShown="0">
  <autoFilter ref="A1:AI16" xr:uid="{AC6EFD32-DDBF-6E4D-BCB0-F7A33069E863}"/>
  <sortState xmlns:xlrd2="http://schemas.microsoft.com/office/spreadsheetml/2017/richdata2" ref="A2:AI16">
    <sortCondition ref="A1:A16"/>
  </sortState>
  <tableColumns count="35">
    <tableColumn id="1" xr3:uid="{F559EF88-B8B2-D945-A344-D5B59E78E1E6}" name="UOB_number"/>
    <tableColumn id="2" xr3:uid="{334A30C5-26A1-D648-9576-1BA6E5C7808F}" name="Age"/>
    <tableColumn id="3" xr3:uid="{B75ACB33-4859-1C4C-BA04-CC4A3C576308}" name="Sample_date" dataDxfId="195"/>
    <tableColumn id="6" xr3:uid="{CC0E6517-ACD3-9645-ADE5-884EBB96EC1F}" name="Vaccine_type_1"/>
    <tableColumn id="7" xr3:uid="{44BA5E5D-3E50-6B4E-9FB5-A3BB85191382}" name="Vaccine_date_1" dataDxfId="194"/>
    <tableColumn id="8" xr3:uid="{434029E0-8CE0-6F42-9117-3B823782BFB1}" name="Vaccine_type_2"/>
    <tableColumn id="9" xr3:uid="{3E358ECC-9562-954D-A6FE-3EACB26F488F}" name="Vaccine_date_2" dataDxfId="193"/>
    <tableColumn id="10" xr3:uid="{4C199F1B-ED6F-6747-97B4-2A733BA4D9BC}" name="Vaccine_type_3"/>
    <tableColumn id="11" xr3:uid="{8365D517-22FA-2246-B520-6E04E2F15495}" name="Vaccine_date_3" dataDxfId="192"/>
    <tableColumn id="12" xr3:uid="{D8581FC1-BDB4-A046-9AC6-6BED3820EEF9}" name="Vaccine_type_4"/>
    <tableColumn id="13" xr3:uid="{F6CFD19E-797F-5045-A8A7-C2EE1B66417F}" name="Vaccine_date_4" dataDxfId="191"/>
    <tableColumn id="14" xr3:uid="{74CD95C4-C2FC-944F-8BC4-CE1F630C9ECB}" name="Vaccine_type_5"/>
    <tableColumn id="15" xr3:uid="{8B6ECD54-6CF9-2849-96C0-036A310C05A3}" name="Vaccine_date_5" dataDxfId="190"/>
    <tableColumn id="16" xr3:uid="{455C7E86-E37F-4D4C-A585-632A26F139D3}" name="Days between sample and 4th dose" dataDxfId="189">
      <calculatedColumnFormula>Table1345678910[[#This Row],[Sample_date]]-Table1345678910[[#This Row],[Vaccine_date_4]]</calculatedColumnFormula>
    </tableColumn>
    <tableColumn id="17" xr3:uid="{5DD5F0F9-7D48-B74B-AEEF-B2BD5E3E7A1A}" name="Days between sample and 5th dose" dataDxfId="188">
      <calculatedColumnFormula>Table1345678910[[#This Row],[Sample_date]]-Table1345678910[[#This Row],[Vaccine_date_5]]</calculatedColumnFormula>
    </tableColumn>
    <tableColumn id="18" xr3:uid="{72D3BD2A-2EC2-3D4D-807B-3FDF8A8B352C}" name="COHORT LEGENDPLEX" dataDxfId="187"/>
    <tableColumn id="19" xr3:uid="{D66ED4BE-A666-2A45-B7BD-5E4BE9210CEF}" name="Notes" dataDxfId="186"/>
    <tableColumn id="35" xr3:uid="{73A7B773-0D97-D54D-82C2-8BC3EFF733D3}" name="Previous infection by MSD?" dataDxfId="185"/>
    <tableColumn id="20" xr3:uid="{68573737-F495-7642-AE75-A5A75DE8758C}" name="IL-7" dataDxfId="184" dataCellStyle="Good"/>
    <tableColumn id="50" xr3:uid="{53CB9A6A-1C4D-EC47-BBA9-B587E700A751}" name="Negative" dataDxfId="183" dataCellStyle="Normal"/>
    <tableColumn id="21" xr3:uid="{4A775FD3-8B36-644D-9E70-2356EA4254A1}" name="Wuhan_S1" dataDxfId="182"/>
    <tableColumn id="22" xr3:uid="{F0A9A81B-92F8-E64E-AF5E-749B181DEF48}" name="Wuhan_S2" dataDxfId="181"/>
    <tableColumn id="27" xr3:uid="{7481FB31-6FE2-2A44-A02C-FF2FD2DFE16D}" name="OC43_S1" dataDxfId="180"/>
    <tableColumn id="28" xr3:uid="{6E4283A3-6964-EC49-BAF1-697C99D761BE}" name="OC43_S2" dataDxfId="179"/>
    <tableColumn id="29" xr3:uid="{3E1B3406-3FF5-8D46-80CB-68BE06BC8DB7}" name="HKU1_S1" dataDxfId="178"/>
    <tableColumn id="30" xr3:uid="{213547FB-9328-A347-AF4E-CCF9611412FC}" name="HKU1_S2" dataDxfId="177"/>
    <tableColumn id="31" xr3:uid="{7D5ABFA2-8F52-EA40-8740-0A6318809E54}" name="NL63_S1" dataDxfId="176"/>
    <tableColumn id="32" xr3:uid="{2DBC0B1B-85D3-2547-A76D-4382641851AB}" name="NL63_S2" dataDxfId="175"/>
    <tableColumn id="33" xr3:uid="{5B3DD1F2-8333-524C-85B7-17D92A1F37A4}" name="229E_S1" dataDxfId="174"/>
    <tableColumn id="34" xr3:uid="{981DDFFF-0102-CC40-B5F4-81FF1F3D48DA}" name="229E_S2" dataDxfId="173"/>
    <tableColumn id="5" xr3:uid="{318FCE30-4CE6-D548-9788-3326A59D9DE0}" name="Run number" dataDxfId="172"/>
    <tableColumn id="23" xr3:uid="{63C74C43-4AF5-974E-86CC-EE0690AE7910}" name="Avg beta S1" dataDxfId="171">
      <calculatedColumnFormula>AVERAGE(Table1345678910[[#This Row],[OC43_S1]],Table1345678910[[#This Row],[HKU1_S1]])</calculatedColumnFormula>
    </tableColumn>
    <tableColumn id="24" xr3:uid="{F7BD30FE-0854-E540-9CB5-40989A2C3177}" name="Avg beta S2" dataDxfId="170">
      <calculatedColumnFormula>AVERAGE(Table1345678910[[#This Row],[OC43_S2]],Table1345678910[[#This Row],[HKU1_S2]])</calculatedColumnFormula>
    </tableColumn>
    <tableColumn id="25" xr3:uid="{37B7CA70-E2E8-F548-8A55-3B3C26F366C1}" name="Avg alpha S1" dataDxfId="169">
      <calculatedColumnFormula>AVERAGE(Table1345678910[[#This Row],[NL63_S1]],Table1345678910[[#This Row],[229E_S1]])</calculatedColumnFormula>
    </tableColumn>
    <tableColumn id="26" xr3:uid="{05615C6D-1D6E-5741-BC5B-5F386E612244}" name="Avg alpha S2" dataDxfId="168">
      <calculatedColumnFormula>AVERAGE(Table1345678910[[#This Row],[NL63_S2]],Table1345678910[[#This Row],[229E_S2]])</calculatedColumnFormula>
    </tableColumn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AF7BFF50-0808-F144-BCB5-B90E12DE0988}" name="Table134567891011" displayName="Table134567891011" ref="A1:AI16" totalsRowShown="0">
  <autoFilter ref="A1:AI16" xr:uid="{AC6EFD32-DDBF-6E4D-BCB0-F7A33069E863}"/>
  <sortState xmlns:xlrd2="http://schemas.microsoft.com/office/spreadsheetml/2017/richdata2" ref="A2:AI16">
    <sortCondition ref="A1:A16"/>
  </sortState>
  <tableColumns count="35">
    <tableColumn id="1" xr3:uid="{0960EBAB-C71D-2543-A5D4-3A92B1EA3004}" name="UOB_number"/>
    <tableColumn id="2" xr3:uid="{01AC0A78-DD2C-464C-A69A-24A1D53EC76C}" name="Age"/>
    <tableColumn id="3" xr3:uid="{F013AB72-9B47-8749-9D0A-542DE90A84C9}" name="Sample_date" dataDxfId="167"/>
    <tableColumn id="6" xr3:uid="{B045EC02-50FA-4844-9037-C2BC0E8C97C0}" name="Vaccine_type_1"/>
    <tableColumn id="7" xr3:uid="{25F6A890-02D6-0D40-B522-D579581580AB}" name="Vaccine_date_1" dataDxfId="166"/>
    <tableColumn id="8" xr3:uid="{8CFA293F-FE13-4A4F-A7A4-06AB47C35459}" name="Vaccine_type_2"/>
    <tableColumn id="9" xr3:uid="{600A6A48-48C8-6D46-8C5C-8E38B0FBDA64}" name="Vaccine_date_2" dataDxfId="165"/>
    <tableColumn id="10" xr3:uid="{19B9B88F-2F4F-E74D-B86E-EFBC085F0B0F}" name="Vaccine_type_3"/>
    <tableColumn id="11" xr3:uid="{2A75B406-07B5-E74B-95B6-0DC6C795F7C7}" name="Vaccine_date_3" dataDxfId="164"/>
    <tableColumn id="12" xr3:uid="{0CB27A21-9ACD-A146-BD72-DBDFB3CDEE5D}" name="Vaccine_type_4"/>
    <tableColumn id="13" xr3:uid="{778EFDA3-1FD6-2D4F-957A-5D81D70997D9}" name="Vaccine_date_4" dataDxfId="163"/>
    <tableColumn id="14" xr3:uid="{87FC8F5E-96D9-3446-B722-1D42CD544DE2}" name="Vaccine_type_5"/>
    <tableColumn id="15" xr3:uid="{300AD62F-CF2E-C749-805D-2DE5AFD2C835}" name="Vaccine_date_5" dataDxfId="162"/>
    <tableColumn id="16" xr3:uid="{B57B9BC2-C8BF-5A43-8FE7-148264B41784}" name="Days between sample and 4th dose" dataDxfId="161">
      <calculatedColumnFormula>Table134567891011[[#This Row],[Sample_date]]-Table134567891011[[#This Row],[Vaccine_date_4]]</calculatedColumnFormula>
    </tableColumn>
    <tableColumn id="17" xr3:uid="{D4B2413F-9C1E-B747-8C83-AFB6BA88E406}" name="Days between sample and 5th dose" dataDxfId="160">
      <calculatedColumnFormula>Table134567891011[[#This Row],[Sample_date]]-Table134567891011[[#This Row],[Vaccine_date_5]]</calculatedColumnFormula>
    </tableColumn>
    <tableColumn id="18" xr3:uid="{4B5F8FD6-12C2-A04C-A364-B2CA33DD5C4C}" name="COHORT LEGENDPLEX" dataDxfId="159"/>
    <tableColumn id="19" xr3:uid="{05EA5C63-134F-344D-B2C6-E3C7CAFAE8E8}" name="Notes" dataDxfId="158"/>
    <tableColumn id="35" xr3:uid="{7A173D83-9091-6543-96ED-995C7D60DEB8}" name="Previous infection by MSD?" dataDxfId="157"/>
    <tableColumn id="20" xr3:uid="{56C5F2BD-B75D-844B-BD45-E0D79FA49255}" name="IL-1RA" dataDxfId="156" dataCellStyle="Good"/>
    <tableColumn id="50" xr3:uid="{0722952C-2374-B047-86C0-17C273C75EAB}" name="Negative" dataDxfId="155" dataCellStyle="Normal"/>
    <tableColumn id="21" xr3:uid="{8F87F48E-B304-FA4E-BF88-8E73170FBE86}" name="Wuhan_S1" dataDxfId="154"/>
    <tableColumn id="22" xr3:uid="{1A652433-D363-AC4A-97C7-7EDB1EA194A8}" name="Wuhan_S2" dataDxfId="153"/>
    <tableColumn id="27" xr3:uid="{35941C1B-BC67-654D-AB65-D5B2EA5B830F}" name="OC43_S1" dataDxfId="152"/>
    <tableColumn id="28" xr3:uid="{E6E4B62F-AC63-F147-BAB6-424B4D6D1EEF}" name="OC43_S2" dataDxfId="151"/>
    <tableColumn id="29" xr3:uid="{79E8CE0C-E955-194C-9EFB-333B1076A750}" name="HKU1_S1" dataDxfId="150"/>
    <tableColumn id="30" xr3:uid="{4AA34CA2-8FB9-A54B-BDC3-2A65E1E69C6B}" name="HKU1_S2" dataDxfId="149"/>
    <tableColumn id="31" xr3:uid="{63A8FCE5-E764-7544-A7D4-70BB97D158E7}" name="NL63_S1" dataDxfId="148"/>
    <tableColumn id="32" xr3:uid="{C2262DE1-9C8A-364A-91FA-A3A3C79E365C}" name="NL63_S2" dataDxfId="147"/>
    <tableColumn id="33" xr3:uid="{5167A63D-25CE-FA46-A935-0199096F63B1}" name="229E_S1" dataDxfId="146"/>
    <tableColumn id="34" xr3:uid="{BABA7C10-AF29-7540-91AC-6743E5B5770F}" name="229E_S2" dataDxfId="145"/>
    <tableColumn id="5" xr3:uid="{FA69A6B3-F9F1-124F-8255-557AE25E9DFE}" name="Run number" dataDxfId="144"/>
    <tableColumn id="23" xr3:uid="{386FD92B-45C1-BC48-90F5-2080FF767711}" name="Avg beta S1" dataDxfId="143">
      <calculatedColumnFormula>AVERAGE(Table134567891011[[#This Row],[OC43_S1]],Table134567891011[[#This Row],[HKU1_S1]])</calculatedColumnFormula>
    </tableColumn>
    <tableColumn id="24" xr3:uid="{C8FEA941-1322-E14A-8328-6FD5422920D2}" name="Avg beta S2" dataDxfId="142">
      <calculatedColumnFormula>AVERAGE(Table134567891011[[#This Row],[OC43_S2]],Table134567891011[[#This Row],[HKU1_S2]])</calculatedColumnFormula>
    </tableColumn>
    <tableColumn id="25" xr3:uid="{AF0506CF-AABF-BE42-936A-2D2E8188FAEE}" name="Avg alpha S1" dataDxfId="141">
      <calculatedColumnFormula>AVERAGE(Table134567891011[[#This Row],[229E_S1]],Table134567891011[[#This Row],[NL63_S1]])</calculatedColumnFormula>
    </tableColumn>
    <tableColumn id="26" xr3:uid="{5A411A9C-2D55-904A-BC3B-19D139226AD7}" name="Avg alpha S2" dataDxfId="140">
      <calculatedColumnFormula>AVERAGE(Table134567891011[[#This Row],[229E_S2]],Table134567891011[[#This Row],[NL63_S2]])</calculatedColumnFormula>
    </tableColumn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9A2FFAE9-C54F-1745-B57C-87F02464E50D}" name="Table13456789101112" displayName="Table13456789101112" ref="A1:AI16" totalsRowShown="0">
  <autoFilter ref="A1:AI16" xr:uid="{AC6EFD32-DDBF-6E4D-BCB0-F7A33069E863}"/>
  <sortState xmlns:xlrd2="http://schemas.microsoft.com/office/spreadsheetml/2017/richdata2" ref="A2:AI16">
    <sortCondition ref="A1:A16"/>
  </sortState>
  <tableColumns count="35">
    <tableColumn id="1" xr3:uid="{C4D4DC43-1680-8F4D-A262-BB8D834CC57F}" name="UOB_number"/>
    <tableColumn id="2" xr3:uid="{6C06F723-D619-3D42-A374-53D39D6F8766}" name="Age"/>
    <tableColumn id="3" xr3:uid="{3269E36E-8690-FD47-BD02-E0F42504C92F}" name="Sample_date" dataDxfId="139"/>
    <tableColumn id="6" xr3:uid="{1DF63FBE-9D06-7442-A4BD-46FC0E0BC453}" name="Vaccine_type_1"/>
    <tableColumn id="7" xr3:uid="{E44A5180-57BB-B04E-A4E0-8F618B9092A6}" name="Vaccine_date_1" dataDxfId="138"/>
    <tableColumn id="8" xr3:uid="{3CA42EDE-A400-2A44-9DD8-22CFBF0D5D59}" name="Vaccine_type_2"/>
    <tableColumn id="9" xr3:uid="{6C30D8BC-1568-734D-A10C-AF98B41E7DA3}" name="Vaccine_date_2" dataDxfId="137"/>
    <tableColumn id="10" xr3:uid="{713EB2DF-55BF-FC4C-8376-66D5B86C893C}" name="Vaccine_type_3"/>
    <tableColumn id="11" xr3:uid="{BD1ACAE2-826F-C548-A86D-A83C413ACB8F}" name="Vaccine_date_3" dataDxfId="136"/>
    <tableColumn id="12" xr3:uid="{BCE59717-9F32-3C47-9541-D10812BD8DB7}" name="Vaccine_type_4"/>
    <tableColumn id="13" xr3:uid="{883091C8-7E3E-BB4A-B8FC-B77C88FC2EF3}" name="Vaccine_date_4" dataDxfId="135"/>
    <tableColumn id="14" xr3:uid="{A92F9C3C-AC6B-694A-B9E9-92E65C92CE14}" name="Vaccine_type_5"/>
    <tableColumn id="15" xr3:uid="{F2D575E2-DCED-8046-A26C-87E04E410C0C}" name="Vaccine_date_5" dataDxfId="134"/>
    <tableColumn id="16" xr3:uid="{320237B1-FCD2-4944-A8BE-EBD85B050E39}" name="Days between sample and 4th dose" dataDxfId="133">
      <calculatedColumnFormula>Table13456789101112[[#This Row],[Sample_date]]-Table13456789101112[[#This Row],[Vaccine_date_4]]</calculatedColumnFormula>
    </tableColumn>
    <tableColumn id="17" xr3:uid="{D1B1F70D-610F-5743-B525-CC2F7E177F5A}" name="Days between sample and 5th dose" dataDxfId="132">
      <calculatedColumnFormula>Table13456789101112[[#This Row],[Sample_date]]-Table13456789101112[[#This Row],[Vaccine_date_5]]</calculatedColumnFormula>
    </tableColumn>
    <tableColumn id="18" xr3:uid="{BFCC970D-E362-A642-9BD3-445FCFCF10FC}" name="COHORT LEGENDPLEX" dataDxfId="131"/>
    <tableColumn id="19" xr3:uid="{D7ED587F-C321-1544-A086-D9561A71B152}" name="Notes" dataDxfId="130"/>
    <tableColumn id="35" xr3:uid="{3A326DFB-32CD-6847-81C1-97C7F333B792}" name="Previous infection by MSD?" dataDxfId="129"/>
    <tableColumn id="20" xr3:uid="{F3594558-CE85-3E4D-B3E4-EE69CAF96713}" name="CXCL8" dataDxfId="128" dataCellStyle="Good"/>
    <tableColumn id="50" xr3:uid="{2892DDDD-66A4-114A-A437-FABD58228432}" name="Negative" dataDxfId="127" dataCellStyle="Normal"/>
    <tableColumn id="21" xr3:uid="{0C050679-8093-2441-AC6B-C407AD336917}" name="Wuhan_S1" dataDxfId="126"/>
    <tableColumn id="22" xr3:uid="{25B76767-11C5-3E4A-AAA9-3AFB322E4D01}" name="Wuhan_S2" dataDxfId="125"/>
    <tableColumn id="27" xr3:uid="{8CCC984C-A7C2-2E47-B252-9338B266ADDE}" name="OC43_S1" dataDxfId="124"/>
    <tableColumn id="28" xr3:uid="{0D30F1D3-22EC-B34C-9282-E5BD0E9EB878}" name="OC43_S2" dataDxfId="123"/>
    <tableColumn id="29" xr3:uid="{843F578D-594A-194F-A456-AC85700B754F}" name="HKU1_S1" dataDxfId="122"/>
    <tableColumn id="30" xr3:uid="{59017BBA-0151-0243-B717-4DD56C081DD7}" name="HKU1_S2" dataDxfId="121"/>
    <tableColumn id="31" xr3:uid="{6652FBD1-2DA3-0147-BA38-39C516B7F8A6}" name="NL63_S1" dataDxfId="120"/>
    <tableColumn id="32" xr3:uid="{C53D974B-BBF9-374D-86CB-A3761EB05330}" name="NL63_S2" dataDxfId="119"/>
    <tableColumn id="33" xr3:uid="{A889236E-E7BB-C347-BDAE-E4EBFF615CAA}" name="229E_S1" dataDxfId="118"/>
    <tableColumn id="34" xr3:uid="{E69C35C6-F56E-4348-B1F5-CCB9F69314FD}" name="229E_S2" dataDxfId="117"/>
    <tableColumn id="5" xr3:uid="{822F6D63-3A77-6C49-86AC-6E702F2647F8}" name="Run number" dataDxfId="116"/>
    <tableColumn id="23" xr3:uid="{DF5EBE90-BE9F-FB43-A605-772E957FAD98}" name="Avg beta S1" dataDxfId="115">
      <calculatedColumnFormula>AVERAGE(Table13456789101112[[#This Row],[OC43_S1]],Table13456789101112[[#This Row],[HKU1_S1]])</calculatedColumnFormula>
    </tableColumn>
    <tableColumn id="24" xr3:uid="{C40122CC-3E13-FB47-A522-1B35B9381FA6}" name="Avg beta S2" dataDxfId="114">
      <calculatedColumnFormula>AVERAGE(Table13456789101112[[#This Row],[OC43_S2]],Table13456789101112[[#This Row],[HKU1_S2]])</calculatedColumnFormula>
    </tableColumn>
    <tableColumn id="25" xr3:uid="{14E8432B-53B0-2040-9829-6337D15B3F54}" name="Avg alpha S1" dataDxfId="113">
      <calculatedColumnFormula>AVERAGE(Table13456789101112[[#This Row],[229E_S1]],Table13456789101112[[#This Row],[NL63_S1]])</calculatedColumnFormula>
    </tableColumn>
    <tableColumn id="26" xr3:uid="{50A490A5-0BB8-0141-BA5F-0CF47A87FB49}" name="Avg alpha S2" dataDxfId="112">
      <calculatedColumnFormula>AVERAGE(Table13456789101112[[#This Row],[229E_S2]],Table13456789101112[[#This Row],[NL63_S2]])</calculatedColumnFormula>
    </tableColumn>
  </tableColumns>
  <tableStyleInfo name="TableStyleLight1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E74170A9-307B-2E4C-A178-BF31B3262D1B}" name="Table1345678910111213" displayName="Table1345678910111213" ref="A1:AI16" totalsRowShown="0">
  <autoFilter ref="A1:AI16" xr:uid="{AC6EFD32-DDBF-6E4D-BCB0-F7A33069E863}"/>
  <sortState xmlns:xlrd2="http://schemas.microsoft.com/office/spreadsheetml/2017/richdata2" ref="A2:AI16">
    <sortCondition ref="A1:A16"/>
  </sortState>
  <tableColumns count="35">
    <tableColumn id="1" xr3:uid="{ED496D80-5074-FF49-817B-ECB992CF49DD}" name="UOB_number"/>
    <tableColumn id="2" xr3:uid="{2453BC64-4221-BC4B-822C-CF04ED1EEACF}" name="Age"/>
    <tableColumn id="3" xr3:uid="{5CA8FF39-061A-A449-9772-B57020667CC1}" name="Sample_date" dataDxfId="111"/>
    <tableColumn id="6" xr3:uid="{9576961D-088C-A342-8D33-529198CBD836}" name="Vaccine_type_1"/>
    <tableColumn id="7" xr3:uid="{D78D959D-BDE5-BC4C-833F-2814FF8F8B9C}" name="Vaccine_date_1" dataDxfId="110"/>
    <tableColumn id="8" xr3:uid="{439D5CE6-B505-384D-A2D6-DFE4DD9F4026}" name="Vaccine_type_2"/>
    <tableColumn id="9" xr3:uid="{F5483CF1-D2DB-C941-B560-F3CC1F4E6B40}" name="Vaccine_date_2" dataDxfId="109"/>
    <tableColumn id="10" xr3:uid="{904ADC79-D5B4-4C47-B305-ECCCDA8D0464}" name="Vaccine_type_3"/>
    <tableColumn id="11" xr3:uid="{610E3313-B400-0E4A-852E-927F746A49E1}" name="Vaccine_date_3" dataDxfId="108"/>
    <tableColumn id="12" xr3:uid="{2E656FDF-ADA9-4C45-AE87-11F5C900A881}" name="Vaccine_type_4"/>
    <tableColumn id="13" xr3:uid="{D2426876-54D1-3A47-823F-C3FA5132EDA9}" name="Vaccine_date_4" dataDxfId="107"/>
    <tableColumn id="14" xr3:uid="{6EC6FEBC-6670-B842-B494-D7CF200C0B1F}" name="Vaccine_type_5"/>
    <tableColumn id="15" xr3:uid="{4EBE0309-426B-9944-9B0E-775D6ED98CF2}" name="Vaccine_date_5" dataDxfId="106"/>
    <tableColumn id="16" xr3:uid="{F9822C9A-788C-DD44-841E-F13ACCB1E722}" name="Days between sample and 4th dose" dataDxfId="105">
      <calculatedColumnFormula>Table1345678910111213[[#This Row],[Sample_date]]-Table1345678910111213[[#This Row],[Vaccine_date_4]]</calculatedColumnFormula>
    </tableColumn>
    <tableColumn id="17" xr3:uid="{9B32B6CC-D645-8D41-A8CA-19871EA1A097}" name="Days between sample and 5th dose" dataDxfId="104">
      <calculatedColumnFormula>Table1345678910111213[[#This Row],[Sample_date]]-Table1345678910111213[[#This Row],[Vaccine_date_5]]</calculatedColumnFormula>
    </tableColumn>
    <tableColumn id="18" xr3:uid="{C1F0D4E0-447D-F04C-A77A-A02FBC6A6B83}" name="COHORT LEGENDPLEX" dataDxfId="103"/>
    <tableColumn id="19" xr3:uid="{455FDAB6-48F1-3A4B-84C7-9A68CFD32CC2}" name="Notes" dataDxfId="102"/>
    <tableColumn id="35" xr3:uid="{AC9F294A-A353-2848-9EF1-DCADD73531DB}" name="Previous infection by MSD?" dataDxfId="101"/>
    <tableColumn id="20" xr3:uid="{55103B69-6FF6-5D41-AD43-59CFFA8EB6DF}" name="TNFa" dataDxfId="100" dataCellStyle="Good"/>
    <tableColumn id="50" xr3:uid="{97FD3899-43A8-014B-BCAA-8D1A25D45D7F}" name="Negative" dataDxfId="99" dataCellStyle="Normal"/>
    <tableColumn id="21" xr3:uid="{1AD20B4D-1FA9-2E4B-BBF0-D6F6FE0D5B63}" name="Wuhan_S1" dataDxfId="98"/>
    <tableColumn id="22" xr3:uid="{5F16C686-3699-C542-936B-860CCBF371FF}" name="Wuhan_S2" dataDxfId="97"/>
    <tableColumn id="27" xr3:uid="{60C5568A-38C0-B64F-86E6-E02281FCABFC}" name="OC43_S1" dataDxfId="96"/>
    <tableColumn id="28" xr3:uid="{092DA104-ECFB-D04A-B627-A8ED90B4F46C}" name="OC43_S2" dataDxfId="95"/>
    <tableColumn id="29" xr3:uid="{59EBB0B1-E1C7-1147-A8CF-99825148A790}" name="HKU1_S1" dataDxfId="94"/>
    <tableColumn id="30" xr3:uid="{376912A0-E77A-1B49-96B1-626F543679D9}" name="HKU1_S2" dataDxfId="93"/>
    <tableColumn id="31" xr3:uid="{FF6D2C54-9EC2-7342-A325-51EBC6ECFB4D}" name="NL63_S1" dataDxfId="92"/>
    <tableColumn id="32" xr3:uid="{229B1540-5140-804C-B680-9E8064F7E85B}" name="NL63_S2" dataDxfId="91"/>
    <tableColumn id="33" xr3:uid="{BA140862-AF1F-4148-B09A-410FBDBEB059}" name="229E_S1" dataDxfId="90"/>
    <tableColumn id="34" xr3:uid="{008C3B8F-D139-C04A-B390-3ABBFF54A53B}" name="229E_S2" dataDxfId="89"/>
    <tableColumn id="5" xr3:uid="{E34DD2D9-5292-1044-9F3E-F6CF250D6539}" name="Run number" dataDxfId="88"/>
    <tableColumn id="23" xr3:uid="{7A052499-4E25-294A-8951-B806A1BC899F}" name="Avg beta S1" dataDxfId="87">
      <calculatedColumnFormula>AVERAGE(Table1345678910111213[[#This Row],[OC43_S1]],Table1345678910111213[[#This Row],[HKU1_S1]])</calculatedColumnFormula>
    </tableColumn>
    <tableColumn id="24" xr3:uid="{F15E4A43-1EBE-A641-A365-415E95E6B962}" name="Avg beta S2" dataDxfId="86">
      <calculatedColumnFormula>AVERAGE(Table1345678910111213[[#This Row],[OC43_S2]],Table1345678910111213[[#This Row],[HKU1_S2]])</calculatedColumnFormula>
    </tableColumn>
    <tableColumn id="25" xr3:uid="{B8DFA9B1-561A-254E-986C-789AC3AB53AA}" name="Avg alpha S1" dataDxfId="85">
      <calculatedColumnFormula>AVERAGE(Table1345678910111213[[#This Row],[NL63_S1]],Table1345678910111213[[#This Row],[229E_S1]])</calculatedColumnFormula>
    </tableColumn>
    <tableColumn id="26" xr3:uid="{3A215C26-CD9D-2548-AD70-AB6987167346}" name="Avg alpha S2" dataDxfId="84">
      <calculatedColumnFormula>AVERAGE(Table1345678910111213[[#This Row],[NL63_S2]],Table1345678910111213[[#This Row],[229E_S2]])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88513-953F-AC49-A378-85CCA208E52D}">
  <dimension ref="A1:AI20"/>
  <sheetViews>
    <sheetView tabSelected="1" zoomScale="88" zoomScaleNormal="88" workbookViewId="0">
      <selection activeCell="A21" sqref="A21"/>
    </sheetView>
  </sheetViews>
  <sheetFormatPr baseColWidth="10" defaultColWidth="11" defaultRowHeight="16" x14ac:dyDescent="0.2"/>
  <cols>
    <col min="2" max="2" width="4.6640625" customWidth="1"/>
    <col min="12" max="12" width="5" customWidth="1"/>
    <col min="13" max="13" width="11.83203125" customWidth="1"/>
    <col min="14" max="14" width="12.1640625" customWidth="1"/>
    <col min="15" max="15" width="18.33203125" customWidth="1"/>
    <col min="16" max="16" width="16.1640625" customWidth="1"/>
    <col min="17" max="17" width="13.1640625" bestFit="1" customWidth="1"/>
    <col min="18" max="18" width="15" customWidth="1"/>
    <col min="32" max="32" width="14.6640625" customWidth="1"/>
    <col min="33" max="33" width="15.1640625" customWidth="1"/>
    <col min="34" max="34" width="13.6640625" customWidth="1"/>
    <col min="35" max="35" width="14.83203125" customWidth="1"/>
  </cols>
  <sheetData>
    <row r="1" spans="1:35" x14ac:dyDescent="0.2">
      <c r="A1" t="s">
        <v>0</v>
      </c>
      <c r="B1" t="s">
        <v>1</v>
      </c>
      <c r="C1" t="s">
        <v>2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  <c r="J1" s="1" t="s">
        <v>17</v>
      </c>
      <c r="K1" s="1" t="s">
        <v>18</v>
      </c>
      <c r="L1" s="1" t="s">
        <v>19</v>
      </c>
      <c r="M1" s="1" t="s">
        <v>20</v>
      </c>
      <c r="N1" s="1" t="s">
        <v>21</v>
      </c>
      <c r="O1" s="1" t="s">
        <v>22</v>
      </c>
      <c r="P1" t="s">
        <v>3</v>
      </c>
      <c r="Q1" t="s">
        <v>23</v>
      </c>
      <c r="R1" t="s">
        <v>48</v>
      </c>
      <c r="S1" s="5" t="s">
        <v>34</v>
      </c>
      <c r="T1" t="s">
        <v>36</v>
      </c>
      <c r="U1" t="s">
        <v>24</v>
      </c>
      <c r="V1" t="s">
        <v>25</v>
      </c>
      <c r="W1" t="s">
        <v>26</v>
      </c>
      <c r="X1" t="s">
        <v>27</v>
      </c>
      <c r="Y1" t="s">
        <v>28</v>
      </c>
      <c r="Z1" t="s">
        <v>29</v>
      </c>
      <c r="AA1" t="s">
        <v>30</v>
      </c>
      <c r="AB1" t="s">
        <v>31</v>
      </c>
      <c r="AC1" t="s">
        <v>32</v>
      </c>
      <c r="AD1" t="s">
        <v>33</v>
      </c>
      <c r="AE1" t="s">
        <v>45</v>
      </c>
      <c r="AF1" t="s">
        <v>49</v>
      </c>
      <c r="AG1" t="s">
        <v>50</v>
      </c>
      <c r="AH1" t="s">
        <v>51</v>
      </c>
      <c r="AI1" t="s">
        <v>52</v>
      </c>
    </row>
    <row r="2" spans="1:35" x14ac:dyDescent="0.2">
      <c r="A2">
        <v>16751</v>
      </c>
      <c r="B2">
        <v>91</v>
      </c>
      <c r="C2" s="3">
        <v>44804</v>
      </c>
      <c r="D2" t="s">
        <v>7</v>
      </c>
      <c r="E2" s="3">
        <v>44195</v>
      </c>
      <c r="F2" t="s">
        <v>7</v>
      </c>
      <c r="G2" s="3">
        <v>44259</v>
      </c>
      <c r="H2" t="s">
        <v>7</v>
      </c>
      <c r="I2" s="3">
        <v>44475</v>
      </c>
      <c r="J2" t="s">
        <v>7</v>
      </c>
      <c r="K2" s="3">
        <v>44676</v>
      </c>
      <c r="L2" t="s">
        <v>7</v>
      </c>
      <c r="M2" s="3">
        <v>44840</v>
      </c>
      <c r="N2">
        <f>Table13[[#This Row],[Sample_date]]-Table13[[#This Row],[Vaccine_date_4]]</f>
        <v>128</v>
      </c>
      <c r="O2">
        <f>Table13[[#This Row],[Sample_date]]-Table13[[#This Row],[Vaccine_date_5]]</f>
        <v>-36</v>
      </c>
      <c r="P2" s="3" t="s">
        <v>6</v>
      </c>
      <c r="Q2" s="3"/>
      <c r="R2">
        <v>1</v>
      </c>
      <c r="S2" s="5">
        <v>16751</v>
      </c>
      <c r="T2" s="7">
        <v>407.47498000000002</v>
      </c>
      <c r="U2" s="7">
        <v>303.52499999999998</v>
      </c>
      <c r="V2" s="7">
        <v>339.29998999999998</v>
      </c>
      <c r="W2" s="7">
        <v>113.84999450000001</v>
      </c>
      <c r="X2" s="7">
        <v>173.92499699999999</v>
      </c>
      <c r="Y2" s="7">
        <v>184.04999000000001</v>
      </c>
      <c r="Z2" s="7">
        <v>104.85</v>
      </c>
      <c r="AA2" s="7">
        <v>130.49999700000001</v>
      </c>
      <c r="AB2" s="8"/>
      <c r="AC2" s="7">
        <v>222.74998749999997</v>
      </c>
      <c r="AD2" s="7">
        <v>324.44998500000003</v>
      </c>
      <c r="AE2" s="7">
        <v>1</v>
      </c>
      <c r="AF2" s="7">
        <f>AVERAGE(Table13[[#This Row],[OC43_S1]],Table13[[#This Row],[HKU1_S1]])</f>
        <v>148.94999225000001</v>
      </c>
      <c r="AG2" s="7">
        <f>AVERAGE(Table13[[#This Row],[OC43_S2]],Table13[[#This Row],[HKU1_S2]])</f>
        <v>139.38749849999999</v>
      </c>
      <c r="AH2" s="7">
        <f>AVERAGE(Table13[[#This Row],[NL63_S1]],Table13[[#This Row],[229E_S1]])</f>
        <v>176.62499224999999</v>
      </c>
      <c r="AI2" s="7">
        <f>AVERAGE(Table13[[#This Row],[NL63_S2]],Table13[[#This Row],[229E_S2]])</f>
        <v>324.44998500000003</v>
      </c>
    </row>
    <row r="3" spans="1:35" x14ac:dyDescent="0.2">
      <c r="A3">
        <v>16752</v>
      </c>
      <c r="B3">
        <v>93</v>
      </c>
      <c r="C3" s="3">
        <v>44804</v>
      </c>
      <c r="D3" t="s">
        <v>7</v>
      </c>
      <c r="E3" s="3">
        <v>44216</v>
      </c>
      <c r="F3" t="s">
        <v>7</v>
      </c>
      <c r="G3" s="3">
        <v>44287</v>
      </c>
      <c r="H3" t="s">
        <v>7</v>
      </c>
      <c r="I3" s="3">
        <v>44480</v>
      </c>
      <c r="J3" t="s">
        <v>7</v>
      </c>
      <c r="K3" s="3">
        <v>44687</v>
      </c>
      <c r="L3" t="s">
        <v>7</v>
      </c>
      <c r="M3" s="3">
        <v>44840</v>
      </c>
      <c r="N3">
        <f>Table13[[#This Row],[Sample_date]]-Table13[[#This Row],[Vaccine_date_4]]</f>
        <v>117</v>
      </c>
      <c r="O3">
        <f>Table13[[#This Row],[Sample_date]]-Table13[[#This Row],[Vaccine_date_5]]</f>
        <v>-36</v>
      </c>
      <c r="P3" s="3" t="s">
        <v>6</v>
      </c>
      <c r="Q3" s="3"/>
      <c r="R3">
        <v>1</v>
      </c>
      <c r="S3" s="5">
        <v>16752</v>
      </c>
      <c r="T3" s="7">
        <v>200.47498999999999</v>
      </c>
      <c r="U3" s="7">
        <v>132.29999750000002</v>
      </c>
      <c r="V3" s="7">
        <v>116.55</v>
      </c>
      <c r="W3" s="7">
        <v>259.64998500000002</v>
      </c>
      <c r="X3" s="7">
        <v>125.55000000000001</v>
      </c>
      <c r="Y3" s="7">
        <v>259.64999999999998</v>
      </c>
      <c r="Z3" s="7">
        <v>247.5</v>
      </c>
      <c r="AA3" s="7">
        <v>345.59999000000005</v>
      </c>
      <c r="AB3" s="7">
        <v>431.32497999999998</v>
      </c>
      <c r="AC3" s="7">
        <v>324.449997</v>
      </c>
      <c r="AD3" s="7">
        <v>81.900000000000006</v>
      </c>
      <c r="AE3" s="7">
        <v>1</v>
      </c>
      <c r="AF3" s="7">
        <f>AVERAGE(Table13[[#This Row],[OC43_S1]],Table13[[#This Row],[HKU1_S1]])</f>
        <v>259.6499925</v>
      </c>
      <c r="AG3" s="7">
        <f>AVERAGE(Table13[[#This Row],[OC43_S2]],Table13[[#This Row],[HKU1_S2]])</f>
        <v>186.52500000000001</v>
      </c>
      <c r="AH3" s="7">
        <f>AVERAGE(Table13[[#This Row],[NL63_S1]],Table13[[#This Row],[229E_S1]])</f>
        <v>335.02499350000005</v>
      </c>
      <c r="AI3" s="7">
        <f>AVERAGE(Table13[[#This Row],[NL63_S2]],Table13[[#This Row],[229E_S2]])</f>
        <v>256.61248999999998</v>
      </c>
    </row>
    <row r="4" spans="1:35" x14ac:dyDescent="0.2">
      <c r="A4">
        <v>16755</v>
      </c>
      <c r="B4">
        <v>92</v>
      </c>
      <c r="C4" s="3">
        <v>44804</v>
      </c>
      <c r="D4" t="s">
        <v>7</v>
      </c>
      <c r="E4" s="3">
        <v>44195</v>
      </c>
      <c r="F4" t="s">
        <v>7</v>
      </c>
      <c r="G4" s="3">
        <v>44259</v>
      </c>
      <c r="H4" t="s">
        <v>7</v>
      </c>
      <c r="I4" s="3">
        <v>44475</v>
      </c>
      <c r="J4" t="s">
        <v>7</v>
      </c>
      <c r="K4" s="3">
        <v>44676</v>
      </c>
      <c r="L4" t="s">
        <v>7</v>
      </c>
      <c r="M4" s="3">
        <v>44840</v>
      </c>
      <c r="N4">
        <f>Table13[[#This Row],[Sample_date]]-Table13[[#This Row],[Vaccine_date_4]]</f>
        <v>128</v>
      </c>
      <c r="O4">
        <f>Table13[[#This Row],[Sample_date]]-Table13[[#This Row],[Vaccine_date_5]]</f>
        <v>-36</v>
      </c>
      <c r="P4" s="3" t="s">
        <v>6</v>
      </c>
      <c r="Q4" s="3"/>
      <c r="R4">
        <v>1</v>
      </c>
      <c r="S4" s="5">
        <v>16755</v>
      </c>
      <c r="T4" s="7">
        <v>181.7</v>
      </c>
      <c r="U4" s="7">
        <v>203.54999999999998</v>
      </c>
      <c r="V4" s="7">
        <v>376.74</v>
      </c>
      <c r="W4" s="7">
        <v>528.08001999999999</v>
      </c>
      <c r="X4" s="7">
        <v>171.12000499999999</v>
      </c>
      <c r="Y4" s="7">
        <v>552.92000000000007</v>
      </c>
      <c r="Z4" s="7">
        <v>774.64002000000005</v>
      </c>
      <c r="AA4" s="7">
        <v>890.56</v>
      </c>
      <c r="AB4" s="7">
        <v>232.07</v>
      </c>
      <c r="AC4" s="7">
        <v>9.1999999999999993</v>
      </c>
      <c r="AD4" s="7">
        <v>11.27</v>
      </c>
      <c r="AE4" s="7">
        <v>2</v>
      </c>
      <c r="AF4" s="7">
        <f>AVERAGE(Table13[[#This Row],[OC43_S1]],Table13[[#This Row],[HKU1_S1]])</f>
        <v>540.50000999999997</v>
      </c>
      <c r="AG4" s="7">
        <f>AVERAGE(Table13[[#This Row],[OC43_S2]],Table13[[#This Row],[HKU1_S2]])</f>
        <v>472.88001250000002</v>
      </c>
      <c r="AH4" s="7">
        <f>AVERAGE(Table13[[#This Row],[NL63_S1]],Table13[[#This Row],[229E_S1]])</f>
        <v>449.88</v>
      </c>
      <c r="AI4" s="7">
        <f>AVERAGE(Table13[[#This Row],[NL63_S2]],Table13[[#This Row],[229E_S2]])</f>
        <v>121.67</v>
      </c>
    </row>
    <row r="5" spans="1:35" x14ac:dyDescent="0.2">
      <c r="A5">
        <v>16768</v>
      </c>
      <c r="B5">
        <v>97</v>
      </c>
      <c r="C5" s="3">
        <v>44810</v>
      </c>
      <c r="D5" t="s">
        <v>9</v>
      </c>
      <c r="E5" s="3">
        <v>44209</v>
      </c>
      <c r="F5" t="s">
        <v>9</v>
      </c>
      <c r="G5" s="3">
        <v>44279</v>
      </c>
      <c r="H5" t="s">
        <v>7</v>
      </c>
      <c r="I5" s="3">
        <v>44473</v>
      </c>
      <c r="J5" t="s">
        <v>8</v>
      </c>
      <c r="K5" s="3">
        <v>44684</v>
      </c>
      <c r="L5" t="s">
        <v>8</v>
      </c>
      <c r="M5" s="3">
        <v>44811</v>
      </c>
      <c r="N5">
        <f>Table13[[#This Row],[Sample_date]]-Table13[[#This Row],[Vaccine_date_4]]</f>
        <v>126</v>
      </c>
      <c r="O5">
        <f>Table13[[#This Row],[Sample_date]]-Table13[[#This Row],[Vaccine_date_5]]</f>
        <v>-1</v>
      </c>
      <c r="P5" s="3" t="s">
        <v>6</v>
      </c>
      <c r="Q5" s="3"/>
      <c r="R5">
        <v>1</v>
      </c>
      <c r="S5" s="5">
        <v>16768</v>
      </c>
      <c r="T5" s="7">
        <v>682.64001499999995</v>
      </c>
      <c r="U5" s="7">
        <v>334.19</v>
      </c>
      <c r="V5" s="7">
        <v>520.95001999999999</v>
      </c>
      <c r="W5" s="7">
        <v>196.88</v>
      </c>
      <c r="X5" s="7">
        <v>342.47</v>
      </c>
      <c r="Y5" s="7">
        <v>289.56999000000002</v>
      </c>
      <c r="Z5" s="7">
        <v>171.81</v>
      </c>
      <c r="AA5" s="7">
        <v>118.9100025</v>
      </c>
      <c r="AB5" s="7">
        <v>113.62</v>
      </c>
      <c r="AC5" s="7">
        <v>345.46000000000004</v>
      </c>
      <c r="AD5" s="7">
        <v>356.96000000000004</v>
      </c>
      <c r="AE5" s="7">
        <v>2</v>
      </c>
      <c r="AF5" s="7">
        <f>AVERAGE(Table13[[#This Row],[OC43_S1]],Table13[[#This Row],[HKU1_S1]])</f>
        <v>243.22499500000001</v>
      </c>
      <c r="AG5" s="7">
        <f>AVERAGE(Table13[[#This Row],[OC43_S2]],Table13[[#This Row],[HKU1_S2]])</f>
        <v>257.14</v>
      </c>
      <c r="AH5" s="7">
        <f>AVERAGE(Table13[[#This Row],[NL63_S1]],Table13[[#This Row],[229E_S1]])</f>
        <v>232.18500125000003</v>
      </c>
      <c r="AI5" s="7">
        <f>AVERAGE(Table13[[#This Row],[NL63_S2]],Table13[[#This Row],[229E_S2]])</f>
        <v>235.29000000000002</v>
      </c>
    </row>
    <row r="6" spans="1:35" x14ac:dyDescent="0.2">
      <c r="A6">
        <v>16774</v>
      </c>
      <c r="B6">
        <v>84</v>
      </c>
      <c r="C6" s="3">
        <v>44810</v>
      </c>
      <c r="D6" t="s">
        <v>9</v>
      </c>
      <c r="E6" s="3">
        <v>44209</v>
      </c>
      <c r="F6" t="s">
        <v>9</v>
      </c>
      <c r="G6" s="3">
        <v>44279</v>
      </c>
      <c r="H6" t="s">
        <v>7</v>
      </c>
      <c r="I6" s="3">
        <v>44473</v>
      </c>
      <c r="J6" t="s">
        <v>8</v>
      </c>
      <c r="K6" s="3">
        <v>44684</v>
      </c>
      <c r="L6" t="s">
        <v>8</v>
      </c>
      <c r="M6" s="3">
        <v>44811</v>
      </c>
      <c r="N6">
        <f>Table13[[#This Row],[Sample_date]]-Table13[[#This Row],[Vaccine_date_4]]</f>
        <v>126</v>
      </c>
      <c r="O6">
        <f>Table13[[#This Row],[Sample_date]]-Table13[[#This Row],[Vaccine_date_5]]</f>
        <v>-1</v>
      </c>
      <c r="P6" s="3" t="s">
        <v>6</v>
      </c>
      <c r="Q6" s="3"/>
      <c r="R6">
        <v>1</v>
      </c>
      <c r="S6" s="5">
        <v>16774</v>
      </c>
      <c r="T6" s="7">
        <v>616.98004000000003</v>
      </c>
      <c r="U6" s="7">
        <v>466.83001999999999</v>
      </c>
      <c r="V6" s="7">
        <v>520.52</v>
      </c>
      <c r="W6" s="7">
        <v>2060.2399999999998</v>
      </c>
      <c r="X6" s="7">
        <v>242.51500999999999</v>
      </c>
      <c r="Y6" s="7">
        <v>351.71503000000001</v>
      </c>
      <c r="Z6" s="7">
        <v>323.05002000000002</v>
      </c>
      <c r="AA6" s="9"/>
      <c r="AB6" s="7">
        <v>373.1</v>
      </c>
      <c r="AC6" s="7">
        <v>600.14499999999998</v>
      </c>
      <c r="AD6" s="7">
        <v>369.46001999999999</v>
      </c>
      <c r="AE6" s="7">
        <v>7</v>
      </c>
      <c r="AF6" s="7">
        <f>AVERAGE(Table13[[#This Row],[OC43_S1]],Table13[[#This Row],[HKU1_S1]])</f>
        <v>1205.9775149999998</v>
      </c>
      <c r="AG6" s="7">
        <f>AVERAGE(Table13[[#This Row],[OC43_S2]],Table13[[#This Row],[HKU1_S2]])</f>
        <v>282.78251499999999</v>
      </c>
      <c r="AH6" s="7">
        <f>AVERAGE(Table13[[#This Row],[NL63_S1]],Table13[[#This Row],[229E_S1]])</f>
        <v>600.14499999999998</v>
      </c>
      <c r="AI6" s="7">
        <f>AVERAGE(Table13[[#This Row],[NL63_S2]],Table13[[#This Row],[229E_S2]])</f>
        <v>371.28001</v>
      </c>
    </row>
    <row r="7" spans="1:35" x14ac:dyDescent="0.2">
      <c r="A7">
        <v>16775</v>
      </c>
      <c r="B7">
        <v>94</v>
      </c>
      <c r="C7" s="3">
        <v>44810</v>
      </c>
      <c r="D7" t="s">
        <v>9</v>
      </c>
      <c r="E7" s="3">
        <v>44209</v>
      </c>
      <c r="F7" t="s">
        <v>9</v>
      </c>
      <c r="G7" s="3">
        <v>44279</v>
      </c>
      <c r="H7" t="s">
        <v>7</v>
      </c>
      <c r="I7" s="3">
        <v>44473</v>
      </c>
      <c r="J7" t="s">
        <v>8</v>
      </c>
      <c r="K7" s="3">
        <v>44684</v>
      </c>
      <c r="L7" t="s">
        <v>8</v>
      </c>
      <c r="M7" s="3">
        <v>44811</v>
      </c>
      <c r="N7">
        <f>Table13[[#This Row],[Sample_date]]-Table13[[#This Row],[Vaccine_date_4]]</f>
        <v>126</v>
      </c>
      <c r="O7">
        <f>Table13[[#This Row],[Sample_date]]-Table13[[#This Row],[Vaccine_date_5]]</f>
        <v>-1</v>
      </c>
      <c r="P7" s="3" t="s">
        <v>6</v>
      </c>
      <c r="Q7" s="3"/>
      <c r="R7">
        <v>1</v>
      </c>
      <c r="S7" s="5">
        <v>16775</v>
      </c>
      <c r="T7" s="7">
        <v>169.74</v>
      </c>
      <c r="U7" s="7">
        <v>174.8</v>
      </c>
      <c r="V7" s="7">
        <v>133.86000000000001</v>
      </c>
      <c r="W7" s="7">
        <v>155.48000000000002</v>
      </c>
      <c r="X7" s="7">
        <v>97.52</v>
      </c>
      <c r="Y7" s="7">
        <v>12.42</v>
      </c>
      <c r="Z7" s="7">
        <v>115</v>
      </c>
      <c r="AA7" s="7">
        <v>229.07999999999998</v>
      </c>
      <c r="AB7" s="7">
        <v>44.620000000000005</v>
      </c>
      <c r="AC7" s="7">
        <v>200.10000500000001</v>
      </c>
      <c r="AD7" s="7">
        <v>141.91001299999999</v>
      </c>
      <c r="AE7" s="7">
        <v>2</v>
      </c>
      <c r="AF7" s="7">
        <f>AVERAGE(Table13[[#This Row],[OC43_S1]],Table13[[#This Row],[HKU1_S1]])</f>
        <v>83.95</v>
      </c>
      <c r="AG7" s="7">
        <f>AVERAGE(Table13[[#This Row],[OC43_S2]],Table13[[#This Row],[HKU1_S2]])</f>
        <v>106.25999999999999</v>
      </c>
      <c r="AH7" s="7">
        <f>AVERAGE(Table13[[#This Row],[NL63_S1]],Table13[[#This Row],[229E_S1]])</f>
        <v>214.5900025</v>
      </c>
      <c r="AI7" s="7">
        <f>AVERAGE(Table13[[#This Row],[NL63_S2]],Table13[[#This Row],[229E_S2]])</f>
        <v>93.265006499999998</v>
      </c>
    </row>
    <row r="8" spans="1:35" x14ac:dyDescent="0.2">
      <c r="A8">
        <v>16778</v>
      </c>
      <c r="B8">
        <v>86</v>
      </c>
      <c r="C8" s="3">
        <v>44810</v>
      </c>
      <c r="D8" t="s">
        <v>9</v>
      </c>
      <c r="E8" s="3">
        <v>44209</v>
      </c>
      <c r="F8" t="s">
        <v>9</v>
      </c>
      <c r="G8" s="3">
        <v>44279</v>
      </c>
      <c r="H8" t="s">
        <v>7</v>
      </c>
      <c r="I8" s="3">
        <v>44473</v>
      </c>
      <c r="J8" t="s">
        <v>8</v>
      </c>
      <c r="K8" s="3">
        <v>44684</v>
      </c>
      <c r="L8" t="s">
        <v>8</v>
      </c>
      <c r="M8" s="3">
        <v>44811</v>
      </c>
      <c r="N8">
        <f>Table13[[#This Row],[Sample_date]]-Table13[[#This Row],[Vaccine_date_4]]</f>
        <v>126</v>
      </c>
      <c r="O8">
        <f>Table13[[#This Row],[Sample_date]]-Table13[[#This Row],[Vaccine_date_5]]</f>
        <v>-1</v>
      </c>
      <c r="P8" s="3" t="s">
        <v>6</v>
      </c>
      <c r="Q8" s="3"/>
      <c r="R8">
        <v>1</v>
      </c>
      <c r="S8" s="5">
        <v>16778</v>
      </c>
      <c r="T8" s="7">
        <v>99.360000000000014</v>
      </c>
      <c r="U8" s="7">
        <v>313.02999999999997</v>
      </c>
      <c r="V8" s="7">
        <v>311.42</v>
      </c>
      <c r="W8" s="7">
        <v>297.15999999999997</v>
      </c>
      <c r="X8" s="7">
        <v>230.00000499999999</v>
      </c>
      <c r="Y8" s="7">
        <v>346.15002500000003</v>
      </c>
      <c r="Z8" s="8"/>
      <c r="AA8" s="8"/>
      <c r="AB8" s="8"/>
      <c r="AC8" s="8"/>
      <c r="AD8" s="8"/>
      <c r="AE8" s="7">
        <v>2</v>
      </c>
      <c r="AF8" s="7">
        <f>AVERAGE(Table13[[#This Row],[OC43_S1]],Table13[[#This Row],[HKU1_S1]])</f>
        <v>321.6550125</v>
      </c>
      <c r="AG8" s="7">
        <f>AVERAGE(Table13[[#This Row],[OC43_S2]],Table13[[#This Row],[HKU1_S2]])</f>
        <v>230.00000499999999</v>
      </c>
      <c r="AH8" s="8"/>
      <c r="AI8" s="8"/>
    </row>
    <row r="9" spans="1:35" x14ac:dyDescent="0.2">
      <c r="A9">
        <v>16819</v>
      </c>
      <c r="B9">
        <v>92</v>
      </c>
      <c r="C9" s="3">
        <v>44839</v>
      </c>
      <c r="D9" t="s">
        <v>7</v>
      </c>
      <c r="E9" s="3">
        <v>44189</v>
      </c>
      <c r="F9" t="s">
        <v>7</v>
      </c>
      <c r="G9" s="3">
        <v>44259</v>
      </c>
      <c r="H9" t="s">
        <v>7</v>
      </c>
      <c r="I9" s="3">
        <v>44475</v>
      </c>
      <c r="J9" t="s">
        <v>8</v>
      </c>
      <c r="K9" s="3">
        <v>44701</v>
      </c>
      <c r="L9" t="s">
        <v>8</v>
      </c>
      <c r="M9" s="3">
        <v>44820</v>
      </c>
      <c r="N9">
        <f>Table13[[#This Row],[Sample_date]]-Table13[[#This Row],[Vaccine_date_4]]</f>
        <v>138</v>
      </c>
      <c r="O9">
        <f>Table13[[#This Row],[Sample_date]]-Table13[[#This Row],[Vaccine_date_5]]</f>
        <v>19</v>
      </c>
      <c r="P9" s="3" t="s">
        <v>4</v>
      </c>
      <c r="Q9" s="3"/>
      <c r="R9">
        <v>1</v>
      </c>
      <c r="S9" s="5">
        <v>16819</v>
      </c>
      <c r="T9" s="7">
        <v>1124.76</v>
      </c>
      <c r="U9" s="7">
        <v>507.09751000000006</v>
      </c>
      <c r="V9" s="7">
        <v>577.62252000000001</v>
      </c>
      <c r="W9" s="8"/>
      <c r="X9" s="8"/>
      <c r="Y9" s="7">
        <v>164.70999999999998</v>
      </c>
      <c r="Z9" s="7">
        <v>149.69500499999998</v>
      </c>
      <c r="AA9" s="7">
        <v>180.63499999999999</v>
      </c>
      <c r="AB9" s="7">
        <v>232.050005</v>
      </c>
      <c r="AC9" s="8"/>
      <c r="AD9" s="8"/>
      <c r="AE9" s="7">
        <v>4</v>
      </c>
      <c r="AF9" s="7">
        <f>AVERAGE(Table13[[#This Row],[OC43_S1]],Table13[[#This Row],[HKU1_S1]])</f>
        <v>164.70999999999998</v>
      </c>
      <c r="AG9" s="7">
        <f>AVERAGE(Table13[[#This Row],[OC43_S2]],Table13[[#This Row],[HKU1_S2]])</f>
        <v>149.69500499999998</v>
      </c>
      <c r="AH9" s="7">
        <f>AVERAGE(Table13[[#This Row],[NL63_S1]],Table13[[#This Row],[229E_S1]])</f>
        <v>180.63499999999999</v>
      </c>
      <c r="AI9" s="7">
        <f>AVERAGE(Table13[[#This Row],[NL63_S2]],Table13[[#This Row],[229E_S2]])</f>
        <v>232.050005</v>
      </c>
    </row>
    <row r="10" spans="1:35" x14ac:dyDescent="0.2">
      <c r="A10">
        <v>16820</v>
      </c>
      <c r="B10">
        <v>92</v>
      </c>
      <c r="C10" s="3">
        <v>44839</v>
      </c>
      <c r="D10" t="s">
        <v>7</v>
      </c>
      <c r="E10" s="3">
        <v>44189</v>
      </c>
      <c r="F10" t="s">
        <v>7</v>
      </c>
      <c r="G10" s="3">
        <v>44259</v>
      </c>
      <c r="H10" t="s">
        <v>7</v>
      </c>
      <c r="I10" s="3">
        <v>44544</v>
      </c>
      <c r="J10" t="s">
        <v>8</v>
      </c>
      <c r="K10" s="3">
        <v>44701</v>
      </c>
      <c r="L10" t="s">
        <v>8</v>
      </c>
      <c r="M10" s="3">
        <v>44820</v>
      </c>
      <c r="N10">
        <f>Table13[[#This Row],[Sample_date]]-Table13[[#This Row],[Vaccine_date_4]]</f>
        <v>138</v>
      </c>
      <c r="O10">
        <f>Table13[[#This Row],[Sample_date]]-Table13[[#This Row],[Vaccine_date_5]]</f>
        <v>19</v>
      </c>
      <c r="P10" s="3" t="s">
        <v>4</v>
      </c>
      <c r="Q10" s="3"/>
      <c r="R10">
        <v>1</v>
      </c>
      <c r="S10" s="5">
        <v>16820</v>
      </c>
      <c r="T10" s="7">
        <v>73.482506000000001</v>
      </c>
      <c r="U10" s="7">
        <v>294.61251500000003</v>
      </c>
      <c r="V10" s="7">
        <v>319.86500000000001</v>
      </c>
      <c r="W10" s="7">
        <v>189.50749999999999</v>
      </c>
      <c r="X10" s="7">
        <v>378.10500999999999</v>
      </c>
      <c r="Y10" s="7">
        <v>346.71000000000004</v>
      </c>
      <c r="Z10" s="7">
        <v>159.70499999999998</v>
      </c>
      <c r="AA10" s="7">
        <v>274.13749000000001</v>
      </c>
      <c r="AB10" s="7">
        <v>147.420005</v>
      </c>
      <c r="AC10" s="8"/>
      <c r="AD10" s="8"/>
      <c r="AE10" s="7">
        <v>4</v>
      </c>
      <c r="AF10" s="7">
        <f>AVERAGE(Table13[[#This Row],[OC43_S1]],Table13[[#This Row],[HKU1_S1]])</f>
        <v>268.10874999999999</v>
      </c>
      <c r="AG10" s="7">
        <f>AVERAGE(Table13[[#This Row],[OC43_S2]],Table13[[#This Row],[HKU1_S2]])</f>
        <v>268.90500499999996</v>
      </c>
      <c r="AH10" s="7">
        <f>AVERAGE(Table13[[#This Row],[NL63_S1]],Table13[[#This Row],[229E_S1]])</f>
        <v>274.13749000000001</v>
      </c>
      <c r="AI10" s="7">
        <f>AVERAGE(Table13[[#This Row],[NL63_S2]],Table13[[#This Row],[229E_S2]])</f>
        <v>147.420005</v>
      </c>
    </row>
    <row r="11" spans="1:35" x14ac:dyDescent="0.2">
      <c r="A11">
        <v>16848</v>
      </c>
      <c r="B11">
        <v>89</v>
      </c>
      <c r="C11" s="4">
        <v>44847</v>
      </c>
      <c r="D11" t="s">
        <v>9</v>
      </c>
      <c r="E11" s="3">
        <v>44218</v>
      </c>
      <c r="F11" t="s">
        <v>9</v>
      </c>
      <c r="G11" s="3">
        <v>44293</v>
      </c>
      <c r="H11" t="s">
        <v>7</v>
      </c>
      <c r="I11" s="3">
        <v>44538</v>
      </c>
      <c r="J11" t="s">
        <v>8</v>
      </c>
      <c r="K11" s="3">
        <v>44686</v>
      </c>
      <c r="L11" t="s">
        <v>8</v>
      </c>
      <c r="M11" s="3">
        <v>44834</v>
      </c>
      <c r="N11">
        <f>Table13[[#This Row],[Sample_date]]-Table13[[#This Row],[Vaccine_date_4]]</f>
        <v>161</v>
      </c>
      <c r="O11">
        <f>Table13[[#This Row],[Sample_date]]-Table13[[#This Row],[Vaccine_date_5]]</f>
        <v>13</v>
      </c>
      <c r="P11" s="3" t="s">
        <v>4</v>
      </c>
      <c r="Q11" s="3"/>
      <c r="R11">
        <v>1</v>
      </c>
      <c r="S11" s="5">
        <v>16848</v>
      </c>
      <c r="T11" s="7">
        <v>10140.357515</v>
      </c>
      <c r="U11" s="7">
        <v>16188.445500000002</v>
      </c>
      <c r="V11" s="7">
        <v>21427.542500000003</v>
      </c>
      <c r="W11" s="7">
        <v>16123.380000000001</v>
      </c>
      <c r="X11" s="7">
        <v>16925.773499999999</v>
      </c>
      <c r="Y11" s="7">
        <v>18434.326499999999</v>
      </c>
      <c r="Z11" s="7">
        <v>14807.520500000001</v>
      </c>
      <c r="AA11" s="8"/>
      <c r="AB11" s="8"/>
      <c r="AC11" s="8"/>
      <c r="AD11" s="8"/>
      <c r="AE11" s="7">
        <v>3</v>
      </c>
      <c r="AF11" s="7">
        <f>AVERAGE(Table13[[#This Row],[OC43_S1]],Table13[[#This Row],[HKU1_S1]])</f>
        <v>17278.85325</v>
      </c>
      <c r="AG11" s="7">
        <f>AVERAGE(Table13[[#This Row],[OC43_S2]],Table13[[#This Row],[HKU1_S2]])</f>
        <v>15866.647000000001</v>
      </c>
      <c r="AH11" s="8"/>
      <c r="AI11" s="8"/>
    </row>
    <row r="12" spans="1:35" x14ac:dyDescent="0.2">
      <c r="A12">
        <v>16859</v>
      </c>
      <c r="B12">
        <v>95</v>
      </c>
      <c r="C12" s="4">
        <v>44848</v>
      </c>
      <c r="D12" t="s">
        <v>9</v>
      </c>
      <c r="E12" s="3">
        <v>44208</v>
      </c>
      <c r="F12" t="s">
        <v>9</v>
      </c>
      <c r="G12" s="3">
        <v>44286</v>
      </c>
      <c r="H12" t="s">
        <v>7</v>
      </c>
      <c r="I12" s="3">
        <v>44481</v>
      </c>
      <c r="J12" t="s">
        <v>7</v>
      </c>
      <c r="K12" s="3">
        <v>44659</v>
      </c>
      <c r="L12" t="s">
        <v>8</v>
      </c>
      <c r="M12" s="3">
        <v>44817</v>
      </c>
      <c r="N12">
        <f>Table13[[#This Row],[Sample_date]]-Table13[[#This Row],[Vaccine_date_4]]</f>
        <v>189</v>
      </c>
      <c r="O12">
        <f>Table13[[#This Row],[Sample_date]]-Table13[[#This Row],[Vaccine_date_5]]</f>
        <v>31</v>
      </c>
      <c r="P12" s="3" t="s">
        <v>4</v>
      </c>
      <c r="Q12" s="3"/>
      <c r="R12">
        <v>1</v>
      </c>
      <c r="S12" s="5">
        <v>16859</v>
      </c>
      <c r="T12" s="7">
        <v>8895.2505000000001</v>
      </c>
      <c r="U12" s="7">
        <v>13687.3105</v>
      </c>
      <c r="V12" s="7">
        <v>15487.745999999999</v>
      </c>
      <c r="W12" s="7">
        <v>11582.48</v>
      </c>
      <c r="X12" s="7">
        <v>11543.805</v>
      </c>
      <c r="Y12" s="7">
        <v>8353.8004999999994</v>
      </c>
      <c r="Z12" s="7">
        <v>7976.6050000000005</v>
      </c>
      <c r="AA12" s="7">
        <v>12393.744999999999</v>
      </c>
      <c r="AB12" s="7">
        <v>11402.300999999999</v>
      </c>
      <c r="AC12" s="7">
        <v>12961.813</v>
      </c>
      <c r="AD12" s="7">
        <v>13864.305</v>
      </c>
      <c r="AE12" s="7">
        <v>3</v>
      </c>
      <c r="AF12" s="7">
        <f>AVERAGE(Table13[[#This Row],[OC43_S1]],Table13[[#This Row],[HKU1_S1]])</f>
        <v>9968.1402500000004</v>
      </c>
      <c r="AG12" s="7">
        <f>AVERAGE(Table13[[#This Row],[OC43_S2]],Table13[[#This Row],[HKU1_S2]])</f>
        <v>9760.2049999999999</v>
      </c>
      <c r="AH12" s="7">
        <f>AVERAGE(Table13[[#This Row],[NL63_S1]],Table13[[#This Row],[229E_S1]])</f>
        <v>12677.778999999999</v>
      </c>
      <c r="AI12" s="7">
        <f>AVERAGE(Table13[[#This Row],[NL63_S2]],Table13[[#This Row],[229E_S2]])</f>
        <v>12633.303</v>
      </c>
    </row>
    <row r="13" spans="1:35" x14ac:dyDescent="0.2">
      <c r="A13">
        <v>16870</v>
      </c>
      <c r="B13">
        <v>70</v>
      </c>
      <c r="C13" s="4">
        <v>44866</v>
      </c>
      <c r="D13" t="s">
        <v>9</v>
      </c>
      <c r="E13" s="3">
        <v>44251</v>
      </c>
      <c r="F13" t="s">
        <v>9</v>
      </c>
      <c r="G13" s="3">
        <v>44327</v>
      </c>
      <c r="H13" t="s">
        <v>7</v>
      </c>
      <c r="I13" s="3">
        <v>44529</v>
      </c>
      <c r="J13" t="s">
        <v>7</v>
      </c>
      <c r="K13" s="3">
        <v>44733</v>
      </c>
      <c r="L13" t="s">
        <v>10</v>
      </c>
      <c r="M13" s="3"/>
      <c r="N13">
        <f>Table13[[#This Row],[Sample_date]]-Table13[[#This Row],[Vaccine_date_4]]</f>
        <v>133</v>
      </c>
      <c r="P13" s="3" t="s">
        <v>6</v>
      </c>
      <c r="Q13" s="3"/>
      <c r="R13">
        <v>1</v>
      </c>
      <c r="S13" s="5">
        <v>16870</v>
      </c>
      <c r="T13" s="7">
        <v>311.22000000000003</v>
      </c>
      <c r="U13" s="7">
        <v>399.71752500000002</v>
      </c>
      <c r="V13" s="7">
        <v>467.96753000000001</v>
      </c>
      <c r="W13" s="7">
        <v>146.05500000000001</v>
      </c>
      <c r="X13" s="7">
        <v>233.64249999999998</v>
      </c>
      <c r="Y13" s="7">
        <v>334.88001500000001</v>
      </c>
      <c r="Z13" s="7">
        <v>241.15000499999999</v>
      </c>
      <c r="AA13" s="7">
        <v>485.03001500000005</v>
      </c>
      <c r="AB13" s="7">
        <v>290.745</v>
      </c>
      <c r="AC13" s="8"/>
      <c r="AD13" s="8"/>
      <c r="AE13" s="7">
        <v>5</v>
      </c>
      <c r="AF13" s="7">
        <f>AVERAGE(Table13[[#This Row],[OC43_S1]],Table13[[#This Row],[HKU1_S1]])</f>
        <v>240.46750750000001</v>
      </c>
      <c r="AG13" s="7">
        <f>AVERAGE(Table13[[#This Row],[OC43_S2]],Table13[[#This Row],[HKU1_S2]])</f>
        <v>237.3962525</v>
      </c>
      <c r="AH13" s="7">
        <f>AVERAGE(Table13[[#This Row],[NL63_S1]],Table13[[#This Row],[229E_S1]])</f>
        <v>485.03001500000005</v>
      </c>
      <c r="AI13" s="7">
        <f>AVERAGE(Table13[[#This Row],[NL63_S2]],Table13[[#This Row],[229E_S2]])</f>
        <v>290.745</v>
      </c>
    </row>
    <row r="14" spans="1:35" x14ac:dyDescent="0.2">
      <c r="A14">
        <v>16880</v>
      </c>
      <c r="B14">
        <v>85</v>
      </c>
      <c r="C14" s="4">
        <v>44867</v>
      </c>
      <c r="D14" t="s">
        <v>9</v>
      </c>
      <c r="E14" s="3">
        <v>44220</v>
      </c>
      <c r="F14" t="s">
        <v>9</v>
      </c>
      <c r="G14" s="3">
        <v>44296</v>
      </c>
      <c r="H14" t="s">
        <v>7</v>
      </c>
      <c r="I14" s="3">
        <v>44501</v>
      </c>
      <c r="J14" t="s">
        <v>8</v>
      </c>
      <c r="K14" s="3">
        <v>44700</v>
      </c>
      <c r="L14" t="s">
        <v>7</v>
      </c>
      <c r="M14" s="3">
        <v>44837</v>
      </c>
      <c r="N14">
        <f>Table13[[#This Row],[Sample_date]]-Table13[[#This Row],[Vaccine_date_4]]</f>
        <v>167</v>
      </c>
      <c r="O14">
        <f>Table13[[#This Row],[Sample_date]]-Table13[[#This Row],[Vaccine_date_5]]</f>
        <v>30</v>
      </c>
      <c r="P14" s="3" t="s">
        <v>4</v>
      </c>
      <c r="Q14" s="3"/>
      <c r="R14">
        <v>1</v>
      </c>
      <c r="S14" s="5">
        <v>16880</v>
      </c>
      <c r="T14" s="7">
        <v>207.48000999999999</v>
      </c>
      <c r="U14" s="7">
        <v>265.03750000000002</v>
      </c>
      <c r="V14" s="7">
        <v>84.175002500000005</v>
      </c>
      <c r="W14" s="7">
        <v>87.815002499999991</v>
      </c>
      <c r="X14" s="7">
        <v>128.53750150000002</v>
      </c>
      <c r="Y14" s="7">
        <v>244.107505</v>
      </c>
      <c r="Z14" s="7">
        <v>155.83751000000001</v>
      </c>
      <c r="AA14" s="7">
        <v>167.44001</v>
      </c>
      <c r="AB14" s="7">
        <v>158.79499999999999</v>
      </c>
      <c r="AC14" s="7">
        <v>652.47</v>
      </c>
      <c r="AD14" s="7">
        <v>69.615002500000003</v>
      </c>
      <c r="AE14" s="7">
        <v>5</v>
      </c>
      <c r="AF14" s="7">
        <f>AVERAGE(Table13[[#This Row],[OC43_S1]],Table13[[#This Row],[HKU1_S1]])</f>
        <v>165.96125375</v>
      </c>
      <c r="AG14" s="7">
        <f>AVERAGE(Table13[[#This Row],[OC43_S2]],Table13[[#This Row],[HKU1_S2]])</f>
        <v>142.18750575000001</v>
      </c>
      <c r="AH14" s="7">
        <f>AVERAGE(Table13[[#This Row],[NL63_S1]],Table13[[#This Row],[229E_S1]])</f>
        <v>409.95500500000003</v>
      </c>
      <c r="AI14" s="7">
        <f>AVERAGE(Table13[[#This Row],[NL63_S2]],Table13[[#This Row],[229E_S2]])</f>
        <v>114.20500125</v>
      </c>
    </row>
    <row r="15" spans="1:35" x14ac:dyDescent="0.2">
      <c r="A15">
        <v>16887</v>
      </c>
      <c r="B15">
        <v>83</v>
      </c>
      <c r="C15" s="4">
        <v>44867</v>
      </c>
      <c r="D15" t="s">
        <v>9</v>
      </c>
      <c r="E15" s="3">
        <v>44224</v>
      </c>
      <c r="F15" t="s">
        <v>9</v>
      </c>
      <c r="G15" s="3">
        <v>44307</v>
      </c>
      <c r="H15" t="s">
        <v>7</v>
      </c>
      <c r="I15" s="3">
        <v>44492</v>
      </c>
      <c r="J15" t="s">
        <v>8</v>
      </c>
      <c r="K15" s="3">
        <v>44700</v>
      </c>
      <c r="L15" t="s">
        <v>7</v>
      </c>
      <c r="M15" s="3">
        <v>44837</v>
      </c>
      <c r="N15">
        <f>Table13[[#This Row],[Sample_date]]-Table13[[#This Row],[Vaccine_date_4]]</f>
        <v>167</v>
      </c>
      <c r="O15">
        <f>Table13[[#This Row],[Sample_date]]-Table13[[#This Row],[Vaccine_date_5]]</f>
        <v>30</v>
      </c>
      <c r="P15" s="3" t="s">
        <v>4</v>
      </c>
      <c r="Q15" s="3"/>
      <c r="R15">
        <v>1</v>
      </c>
      <c r="S15" s="5">
        <v>16887</v>
      </c>
      <c r="T15" s="7">
        <v>677.04002500000001</v>
      </c>
      <c r="U15" s="7">
        <v>894.53001999999992</v>
      </c>
      <c r="V15" s="7">
        <v>560.10503000000006</v>
      </c>
      <c r="W15" s="7">
        <v>213.395005</v>
      </c>
      <c r="X15" s="7">
        <v>499.8175</v>
      </c>
      <c r="Y15" s="8"/>
      <c r="Z15" s="8"/>
      <c r="AA15" s="8"/>
      <c r="AB15" s="8"/>
      <c r="AC15" s="8"/>
      <c r="AD15" s="8"/>
      <c r="AE15" s="7">
        <v>5</v>
      </c>
      <c r="AF15" s="7">
        <f>AVERAGE(Table13[[#This Row],[OC43_S1]],Table13[[#This Row],[HKU1_S1]])</f>
        <v>213.395005</v>
      </c>
      <c r="AG15" s="7">
        <f>AVERAGE(Table13[[#This Row],[OC43_S2]],Table13[[#This Row],[HKU1_S2]])</f>
        <v>499.8175</v>
      </c>
      <c r="AH15" s="8"/>
      <c r="AI15" s="8"/>
    </row>
    <row r="16" spans="1:35" x14ac:dyDescent="0.2">
      <c r="A16">
        <v>16889</v>
      </c>
      <c r="B16">
        <v>65</v>
      </c>
      <c r="C16" s="4">
        <v>44867</v>
      </c>
      <c r="D16" t="s">
        <v>9</v>
      </c>
      <c r="E16" s="3">
        <v>44222</v>
      </c>
      <c r="F16" t="s">
        <v>9</v>
      </c>
      <c r="G16" s="3">
        <v>44296</v>
      </c>
      <c r="H16" t="s">
        <v>7</v>
      </c>
      <c r="I16" s="3">
        <v>44474</v>
      </c>
      <c r="J16" t="s">
        <v>7</v>
      </c>
      <c r="K16" s="3">
        <v>44837</v>
      </c>
      <c r="L16" t="s">
        <v>10</v>
      </c>
      <c r="M16" s="3"/>
      <c r="N16">
        <f>Table13[[#This Row],[Sample_date]]-Table13[[#This Row],[Vaccine_date_4]]</f>
        <v>30</v>
      </c>
      <c r="P16" s="3" t="s">
        <v>5</v>
      </c>
      <c r="Q16" s="3"/>
      <c r="R16">
        <v>1</v>
      </c>
      <c r="S16" s="5">
        <v>16889</v>
      </c>
      <c r="T16" s="7">
        <v>247.52</v>
      </c>
      <c r="U16" s="7">
        <v>262.53500000000003</v>
      </c>
      <c r="V16" s="7">
        <v>279.37</v>
      </c>
      <c r="W16" s="7">
        <v>252.52501000000001</v>
      </c>
      <c r="X16" s="7">
        <v>235.69</v>
      </c>
      <c r="Y16" s="7">
        <v>227.5</v>
      </c>
      <c r="Z16" s="7">
        <v>150.15001000000001</v>
      </c>
      <c r="AA16" s="7">
        <v>257.07499999999999</v>
      </c>
      <c r="AB16" s="7">
        <v>186.095</v>
      </c>
      <c r="AC16" s="7">
        <v>480.48</v>
      </c>
      <c r="AD16" s="9"/>
      <c r="AE16" s="7">
        <v>6</v>
      </c>
      <c r="AF16" s="7">
        <f>AVERAGE(Table13[[#This Row],[OC43_S1]],Table13[[#This Row],[HKU1_S1]])</f>
        <v>240.012505</v>
      </c>
      <c r="AG16" s="7">
        <f>AVERAGE(Table13[[#This Row],[OC43_S2]],Table13[[#This Row],[HKU1_S2]])</f>
        <v>192.920005</v>
      </c>
      <c r="AH16" s="7">
        <f>AVERAGE(Table13[[#This Row],[NL63_S1]],Table13[[#This Row],[229E_S1]])</f>
        <v>368.77750000000003</v>
      </c>
      <c r="AI16" s="7">
        <f>AVERAGE(Table13[[#This Row],[NL63_S2]],Table13[[#This Row],[229E_S2]])</f>
        <v>186.095</v>
      </c>
    </row>
    <row r="20" spans="1:1" x14ac:dyDescent="0.2">
      <c r="A20" t="s">
        <v>53</v>
      </c>
    </row>
  </sheetData>
  <pageMargins left="0.7" right="0.7" top="0.75" bottom="0.75" header="0.3" footer="0.3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3BA16-ACE7-D74B-A5B0-FD1585EEE7EB}">
  <dimension ref="A1:AI16"/>
  <sheetViews>
    <sheetView topLeftCell="R1" zoomScale="83" zoomScaleNormal="83" workbookViewId="0">
      <selection activeCell="T2" sqref="T2:AI16"/>
    </sheetView>
  </sheetViews>
  <sheetFormatPr baseColWidth="10" defaultColWidth="11" defaultRowHeight="16" x14ac:dyDescent="0.2"/>
  <cols>
    <col min="2" max="2" width="4.6640625" customWidth="1"/>
    <col min="3" max="3" width="13.5" customWidth="1"/>
    <col min="5" max="5" width="13.83203125" customWidth="1"/>
    <col min="7" max="7" width="16.6640625" customWidth="1"/>
    <col min="9" max="9" width="16.5" customWidth="1"/>
    <col min="11" max="11" width="18" customWidth="1"/>
    <col min="12" max="12" width="5" customWidth="1"/>
    <col min="13" max="13" width="13.1640625" customWidth="1"/>
    <col min="14" max="14" width="7" customWidth="1"/>
    <col min="15" max="15" width="6.33203125" customWidth="1"/>
    <col min="17" max="17" width="4.1640625" customWidth="1"/>
  </cols>
  <sheetData>
    <row r="1" spans="1:35" x14ac:dyDescent="0.2">
      <c r="A1" t="s">
        <v>0</v>
      </c>
      <c r="B1" t="s">
        <v>1</v>
      </c>
      <c r="C1" t="s">
        <v>2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  <c r="J1" s="1" t="s">
        <v>17</v>
      </c>
      <c r="K1" s="1" t="s">
        <v>18</v>
      </c>
      <c r="L1" s="1" t="s">
        <v>19</v>
      </c>
      <c r="M1" s="1" t="s">
        <v>20</v>
      </c>
      <c r="N1" s="1" t="s">
        <v>21</v>
      </c>
      <c r="O1" s="1" t="s">
        <v>22</v>
      </c>
      <c r="P1" t="s">
        <v>3</v>
      </c>
      <c r="Q1" t="s">
        <v>23</v>
      </c>
      <c r="R1" t="s">
        <v>48</v>
      </c>
      <c r="S1" s="2" t="s">
        <v>37</v>
      </c>
      <c r="T1" t="s">
        <v>36</v>
      </c>
      <c r="U1" t="s">
        <v>24</v>
      </c>
      <c r="V1" t="s">
        <v>25</v>
      </c>
      <c r="W1" t="s">
        <v>26</v>
      </c>
      <c r="X1" t="s">
        <v>27</v>
      </c>
      <c r="Y1" t="s">
        <v>28</v>
      </c>
      <c r="Z1" t="s">
        <v>29</v>
      </c>
      <c r="AA1" t="s">
        <v>30</v>
      </c>
      <c r="AB1" t="s">
        <v>31</v>
      </c>
      <c r="AC1" t="s">
        <v>32</v>
      </c>
      <c r="AD1" t="s">
        <v>33</v>
      </c>
      <c r="AE1" t="s">
        <v>45</v>
      </c>
      <c r="AF1" s="6" t="s">
        <v>49</v>
      </c>
      <c r="AG1" s="6" t="s">
        <v>50</v>
      </c>
      <c r="AH1" s="6" t="s">
        <v>51</v>
      </c>
      <c r="AI1" s="6" t="s">
        <v>52</v>
      </c>
    </row>
    <row r="2" spans="1:35" x14ac:dyDescent="0.2">
      <c r="A2">
        <v>16751</v>
      </c>
      <c r="B2">
        <v>91</v>
      </c>
      <c r="C2" s="3">
        <v>44804</v>
      </c>
      <c r="D2" t="s">
        <v>7</v>
      </c>
      <c r="E2" s="3">
        <v>44195</v>
      </c>
      <c r="F2" t="s">
        <v>7</v>
      </c>
      <c r="G2" s="3">
        <v>44259</v>
      </c>
      <c r="H2" t="s">
        <v>7</v>
      </c>
      <c r="I2" s="3">
        <v>44475</v>
      </c>
      <c r="J2" t="s">
        <v>7</v>
      </c>
      <c r="K2" s="3">
        <v>44676</v>
      </c>
      <c r="L2" t="s">
        <v>7</v>
      </c>
      <c r="M2" s="3">
        <v>44840</v>
      </c>
      <c r="N2">
        <f>Table134567891011121314[[#This Row],[Sample_date]]-Table134567891011121314[[#This Row],[Vaccine_date_4]]</f>
        <v>128</v>
      </c>
      <c r="O2">
        <f>Table134567891011121314[[#This Row],[Sample_date]]-Table134567891011121314[[#This Row],[Vaccine_date_5]]</f>
        <v>-36</v>
      </c>
      <c r="P2" s="3" t="s">
        <v>6</v>
      </c>
      <c r="Q2" s="3"/>
      <c r="R2">
        <v>1</v>
      </c>
      <c r="S2" s="5">
        <v>16751</v>
      </c>
      <c r="T2" s="7">
        <v>623.92499999999995</v>
      </c>
      <c r="U2" s="8">
        <v>15195.824499999999</v>
      </c>
      <c r="V2" s="7">
        <v>1281.5998999999999</v>
      </c>
      <c r="W2" s="7">
        <v>409.5</v>
      </c>
      <c r="X2" s="7">
        <v>832.04998999999998</v>
      </c>
      <c r="Y2" s="7">
        <v>296.09998000000002</v>
      </c>
      <c r="Z2" s="7">
        <v>271.79998999999998</v>
      </c>
      <c r="AA2" s="7">
        <v>206.99999500000001</v>
      </c>
      <c r="AB2" s="8"/>
      <c r="AC2" s="7">
        <v>133.64999749999998</v>
      </c>
      <c r="AD2" s="7">
        <v>1101.1500000000001</v>
      </c>
      <c r="AE2" s="7">
        <v>1</v>
      </c>
      <c r="AF2" s="7">
        <f>AVERAGE(Table134567891011121314[[#This Row],[OC43_S1]],Table134567891011121314[[#This Row],[HKU1_S1]])</f>
        <v>352.79998999999998</v>
      </c>
      <c r="AG2" s="7">
        <f>AVERAGE(Table134567891011121314[[#This Row],[OC43_S2]],Table134567891011121314[[#This Row],[HKU1_S2]])</f>
        <v>551.92498999999998</v>
      </c>
      <c r="AH2" s="7">
        <f>AVERAGE(Table134567891011121314[[#This Row],[NL63_S1]],Table134567891011121314[[#This Row],[229E_S1]])</f>
        <v>170.32499625</v>
      </c>
      <c r="AI2" s="7">
        <f>AVERAGE(Table134567891011121314[[#This Row],[NL63_S2]],Table134567891011121314[[#This Row],[229E_S2]])</f>
        <v>1101.1500000000001</v>
      </c>
    </row>
    <row r="3" spans="1:35" x14ac:dyDescent="0.2">
      <c r="A3">
        <v>16752</v>
      </c>
      <c r="B3">
        <v>93</v>
      </c>
      <c r="C3" s="3">
        <v>44804</v>
      </c>
      <c r="D3" t="s">
        <v>7</v>
      </c>
      <c r="E3" s="3">
        <v>44216</v>
      </c>
      <c r="F3" t="s">
        <v>7</v>
      </c>
      <c r="G3" s="3">
        <v>44287</v>
      </c>
      <c r="H3" t="s">
        <v>7</v>
      </c>
      <c r="I3" s="3">
        <v>44480</v>
      </c>
      <c r="J3" t="s">
        <v>7</v>
      </c>
      <c r="K3" s="3">
        <v>44687</v>
      </c>
      <c r="L3" t="s">
        <v>7</v>
      </c>
      <c r="M3" s="3">
        <v>44840</v>
      </c>
      <c r="N3">
        <f>Table134567891011121314[[#This Row],[Sample_date]]-Table134567891011121314[[#This Row],[Vaccine_date_4]]</f>
        <v>117</v>
      </c>
      <c r="O3">
        <f>Table134567891011121314[[#This Row],[Sample_date]]-Table134567891011121314[[#This Row],[Vaccine_date_5]]</f>
        <v>-36</v>
      </c>
      <c r="P3" s="3" t="s">
        <v>6</v>
      </c>
      <c r="Q3" s="3"/>
      <c r="R3">
        <v>1</v>
      </c>
      <c r="S3" s="5">
        <v>16752</v>
      </c>
      <c r="T3" s="7">
        <v>103.949997</v>
      </c>
      <c r="U3" s="7">
        <v>103.95</v>
      </c>
      <c r="V3" s="7">
        <v>66.149997499999998</v>
      </c>
      <c r="W3" s="7">
        <v>97.649994000000007</v>
      </c>
      <c r="X3" s="7">
        <v>85.049997000000005</v>
      </c>
      <c r="Y3" s="7">
        <v>133.65</v>
      </c>
      <c r="Z3" s="7">
        <v>91.8</v>
      </c>
      <c r="AA3" s="7">
        <v>97.425000000000011</v>
      </c>
      <c r="AB3" s="7">
        <v>132.29999699999999</v>
      </c>
      <c r="AC3" s="7">
        <v>76.949997499999995</v>
      </c>
      <c r="AD3" s="7">
        <v>78.300000000000011</v>
      </c>
      <c r="AE3" s="7">
        <v>1</v>
      </c>
      <c r="AF3" s="7">
        <f>AVERAGE(Table134567891011121314[[#This Row],[OC43_S1]],Table134567891011121314[[#This Row],[HKU1_S1]])</f>
        <v>115.64999700000001</v>
      </c>
      <c r="AG3" s="7">
        <f>AVERAGE(Table134567891011121314[[#This Row],[OC43_S2]],Table134567891011121314[[#This Row],[HKU1_S2]])</f>
        <v>88.424998500000001</v>
      </c>
      <c r="AH3" s="7">
        <f>AVERAGE(Table134567891011121314[[#This Row],[NL63_S1]],Table134567891011121314[[#This Row],[229E_S1]])</f>
        <v>87.187498750000003</v>
      </c>
      <c r="AI3" s="7">
        <f>AVERAGE(Table134567891011121314[[#This Row],[NL63_S2]],Table134567891011121314[[#This Row],[229E_S2]])</f>
        <v>105.2999985</v>
      </c>
    </row>
    <row r="4" spans="1:35" x14ac:dyDescent="0.2">
      <c r="A4">
        <v>16755</v>
      </c>
      <c r="B4">
        <v>92</v>
      </c>
      <c r="C4" s="3">
        <v>44804</v>
      </c>
      <c r="D4" t="s">
        <v>7</v>
      </c>
      <c r="E4" s="3">
        <v>44195</v>
      </c>
      <c r="F4" t="s">
        <v>7</v>
      </c>
      <c r="G4" s="3">
        <v>44259</v>
      </c>
      <c r="H4" t="s">
        <v>7</v>
      </c>
      <c r="I4" s="3">
        <v>44475</v>
      </c>
      <c r="J4" t="s">
        <v>7</v>
      </c>
      <c r="K4" s="3">
        <v>44676</v>
      </c>
      <c r="L4" t="s">
        <v>7</v>
      </c>
      <c r="M4" s="3">
        <v>44840</v>
      </c>
      <c r="N4">
        <f>Table134567891011121314[[#This Row],[Sample_date]]-Table134567891011121314[[#This Row],[Vaccine_date_4]]</f>
        <v>128</v>
      </c>
      <c r="O4">
        <f>Table134567891011121314[[#This Row],[Sample_date]]-Table134567891011121314[[#This Row],[Vaccine_date_5]]</f>
        <v>-36</v>
      </c>
      <c r="P4" s="3" t="s">
        <v>6</v>
      </c>
      <c r="Q4" s="3"/>
      <c r="R4">
        <v>1</v>
      </c>
      <c r="S4" s="5">
        <v>16755</v>
      </c>
      <c r="T4" s="7">
        <v>67.620002499999998</v>
      </c>
      <c r="U4" s="7">
        <v>212.52</v>
      </c>
      <c r="V4" s="7">
        <v>278.30001500000003</v>
      </c>
      <c r="W4" s="7">
        <v>126.04</v>
      </c>
      <c r="X4" s="7">
        <v>80.72999999999999</v>
      </c>
      <c r="Y4" s="7">
        <v>133.86000000000001</v>
      </c>
      <c r="Z4" s="7">
        <v>220.34</v>
      </c>
      <c r="AA4" s="7">
        <v>184.45999999999998</v>
      </c>
      <c r="AB4" s="7">
        <v>428.72</v>
      </c>
      <c r="AC4" s="7">
        <v>14.72</v>
      </c>
      <c r="AD4" s="7">
        <v>14.719999999999999</v>
      </c>
      <c r="AE4" s="7">
        <v>2</v>
      </c>
      <c r="AF4" s="7">
        <f>AVERAGE(Table134567891011121314[[#This Row],[OC43_S1]],Table134567891011121314[[#This Row],[HKU1_S1]])</f>
        <v>129.95000000000002</v>
      </c>
      <c r="AG4" s="7">
        <f>AVERAGE(Table134567891011121314[[#This Row],[OC43_S2]],Table134567891011121314[[#This Row],[HKU1_S2]])</f>
        <v>150.535</v>
      </c>
      <c r="AH4" s="7">
        <f>AVERAGE(Table134567891011121314[[#This Row],[NL63_S1]],Table134567891011121314[[#This Row],[229E_S1]])</f>
        <v>99.589999999999989</v>
      </c>
      <c r="AI4" s="7">
        <f>AVERAGE(Table134567891011121314[[#This Row],[NL63_S2]],Table134567891011121314[[#This Row],[229E_S2]])</f>
        <v>221.72000000000003</v>
      </c>
    </row>
    <row r="5" spans="1:35" x14ac:dyDescent="0.2">
      <c r="A5">
        <v>16768</v>
      </c>
      <c r="B5">
        <v>97</v>
      </c>
      <c r="C5" s="3">
        <v>44810</v>
      </c>
      <c r="D5" t="s">
        <v>9</v>
      </c>
      <c r="E5" s="3">
        <v>44209</v>
      </c>
      <c r="F5" t="s">
        <v>9</v>
      </c>
      <c r="G5" s="3">
        <v>44279</v>
      </c>
      <c r="H5" t="s">
        <v>7</v>
      </c>
      <c r="I5" s="3">
        <v>44473</v>
      </c>
      <c r="J5" t="s">
        <v>8</v>
      </c>
      <c r="K5" s="3">
        <v>44684</v>
      </c>
      <c r="L5" t="s">
        <v>8</v>
      </c>
      <c r="M5" s="3">
        <v>44811</v>
      </c>
      <c r="N5">
        <f>Table134567891011121314[[#This Row],[Sample_date]]-Table134567891011121314[[#This Row],[Vaccine_date_4]]</f>
        <v>126</v>
      </c>
      <c r="O5">
        <f>Table134567891011121314[[#This Row],[Sample_date]]-Table134567891011121314[[#This Row],[Vaccine_date_5]]</f>
        <v>-1</v>
      </c>
      <c r="P5" s="3" t="s">
        <v>6</v>
      </c>
      <c r="Q5" s="3"/>
      <c r="R5">
        <v>1</v>
      </c>
      <c r="S5" s="5">
        <v>16768</v>
      </c>
      <c r="T5" s="7">
        <v>236.9</v>
      </c>
      <c r="U5" s="7">
        <v>928.05</v>
      </c>
      <c r="V5" s="7">
        <v>614.55999999999995</v>
      </c>
      <c r="W5" s="7">
        <v>2200.87</v>
      </c>
      <c r="X5" s="7">
        <v>151.80000000000001</v>
      </c>
      <c r="Y5" s="7">
        <v>170.20000499999998</v>
      </c>
      <c r="Z5" s="7">
        <v>212.06000499999999</v>
      </c>
      <c r="AA5" s="7">
        <v>184</v>
      </c>
      <c r="AB5" s="7">
        <v>207.45999999999998</v>
      </c>
      <c r="AC5" s="7">
        <v>177.10000500000001</v>
      </c>
      <c r="AD5" s="7">
        <v>435.85</v>
      </c>
      <c r="AE5" s="7">
        <v>2</v>
      </c>
      <c r="AF5" s="7">
        <f>AVERAGE(Table134567891011121314[[#This Row],[OC43_S1]],Table134567891011121314[[#This Row],[HKU1_S1]])</f>
        <v>1185.5350025</v>
      </c>
      <c r="AG5" s="7">
        <f>AVERAGE(Table134567891011121314[[#This Row],[OC43_S2]],Table134567891011121314[[#This Row],[HKU1_S2]])</f>
        <v>181.9300025</v>
      </c>
      <c r="AH5" s="7">
        <f>AVERAGE(Table134567891011121314[[#This Row],[NL63_S1]],Table134567891011121314[[#This Row],[229E_S1]])</f>
        <v>180.55000250000001</v>
      </c>
      <c r="AI5" s="7">
        <f>AVERAGE(Table134567891011121314[[#This Row],[NL63_S2]],Table134567891011121314[[#This Row],[229E_S2]])</f>
        <v>321.65499999999997</v>
      </c>
    </row>
    <row r="6" spans="1:35" x14ac:dyDescent="0.2">
      <c r="A6">
        <v>16774</v>
      </c>
      <c r="B6">
        <v>84</v>
      </c>
      <c r="C6" s="3">
        <v>44810</v>
      </c>
      <c r="D6" t="s">
        <v>9</v>
      </c>
      <c r="E6" s="3">
        <v>44209</v>
      </c>
      <c r="F6" t="s">
        <v>9</v>
      </c>
      <c r="G6" s="3">
        <v>44279</v>
      </c>
      <c r="H6" t="s">
        <v>7</v>
      </c>
      <c r="I6" s="3">
        <v>44473</v>
      </c>
      <c r="J6" t="s">
        <v>8</v>
      </c>
      <c r="K6" s="3">
        <v>44684</v>
      </c>
      <c r="L6" t="s">
        <v>8</v>
      </c>
      <c r="M6" s="3">
        <v>44811</v>
      </c>
      <c r="N6">
        <f>Table134567891011121314[[#This Row],[Sample_date]]-Table134567891011121314[[#This Row],[Vaccine_date_4]]</f>
        <v>126</v>
      </c>
      <c r="O6">
        <f>Table134567891011121314[[#This Row],[Sample_date]]-Table134567891011121314[[#This Row],[Vaccine_date_5]]</f>
        <v>-1</v>
      </c>
      <c r="P6" s="3" t="s">
        <v>6</v>
      </c>
      <c r="Q6" s="3"/>
      <c r="R6">
        <v>1</v>
      </c>
      <c r="S6" s="5">
        <v>16774</v>
      </c>
      <c r="T6" s="7">
        <v>1190.28</v>
      </c>
      <c r="U6" s="7">
        <v>2628.08</v>
      </c>
      <c r="V6" s="7">
        <v>1410.5</v>
      </c>
      <c r="W6" s="7">
        <v>1189.3701000000001</v>
      </c>
      <c r="X6" s="7">
        <v>564.65499999999997</v>
      </c>
      <c r="Y6" s="7">
        <v>592.86500000000001</v>
      </c>
      <c r="Z6" s="7">
        <v>1513.3300999999999</v>
      </c>
      <c r="AA6" s="9"/>
      <c r="AB6" s="7">
        <v>352.17</v>
      </c>
      <c r="AC6" s="7">
        <v>1180.27</v>
      </c>
      <c r="AD6" s="7">
        <v>1742.65</v>
      </c>
      <c r="AE6" s="7">
        <v>7</v>
      </c>
      <c r="AF6" s="7">
        <f>AVERAGE(Table134567891011121314[[#This Row],[OC43_S1]],Table134567891011121314[[#This Row],[HKU1_S1]])</f>
        <v>891.11755000000005</v>
      </c>
      <c r="AG6" s="7">
        <f>AVERAGE(Table134567891011121314[[#This Row],[OC43_S2]],Table134567891011121314[[#This Row],[HKU1_S2]])</f>
        <v>1038.9925499999999</v>
      </c>
      <c r="AH6" s="7">
        <f>AVERAGE(Table134567891011121314[[#This Row],[NL63_S1]],Table134567891011121314[[#This Row],[229E_S1]])</f>
        <v>1180.27</v>
      </c>
      <c r="AI6" s="7">
        <f>AVERAGE(Table134567891011121314[[#This Row],[NL63_S2]],Table134567891011121314[[#This Row],[229E_S2]])</f>
        <v>1047.4100000000001</v>
      </c>
    </row>
    <row r="7" spans="1:35" x14ac:dyDescent="0.2">
      <c r="A7">
        <v>16775</v>
      </c>
      <c r="B7">
        <v>94</v>
      </c>
      <c r="C7" s="3">
        <v>44810</v>
      </c>
      <c r="D7" t="s">
        <v>9</v>
      </c>
      <c r="E7" s="3">
        <v>44209</v>
      </c>
      <c r="F7" t="s">
        <v>9</v>
      </c>
      <c r="G7" s="3">
        <v>44279</v>
      </c>
      <c r="H7" t="s">
        <v>7</v>
      </c>
      <c r="I7" s="3">
        <v>44473</v>
      </c>
      <c r="J7" t="s">
        <v>8</v>
      </c>
      <c r="K7" s="3">
        <v>44684</v>
      </c>
      <c r="L7" t="s">
        <v>8</v>
      </c>
      <c r="M7" s="3">
        <v>44811</v>
      </c>
      <c r="N7">
        <f>Table134567891011121314[[#This Row],[Sample_date]]-Table134567891011121314[[#This Row],[Vaccine_date_4]]</f>
        <v>126</v>
      </c>
      <c r="O7">
        <f>Table134567891011121314[[#This Row],[Sample_date]]-Table134567891011121314[[#This Row],[Vaccine_date_5]]</f>
        <v>-1</v>
      </c>
      <c r="P7" s="3" t="s">
        <v>6</v>
      </c>
      <c r="Q7" s="3"/>
      <c r="R7">
        <v>1</v>
      </c>
      <c r="S7" s="5">
        <v>16775</v>
      </c>
      <c r="T7" s="7">
        <v>298.31</v>
      </c>
      <c r="U7" s="7">
        <v>4492.3600000000006</v>
      </c>
      <c r="V7" s="7">
        <v>1160.58</v>
      </c>
      <c r="W7" s="7">
        <v>193.200005</v>
      </c>
      <c r="X7" s="7">
        <v>172.5</v>
      </c>
      <c r="Y7" s="8"/>
      <c r="Z7" s="7">
        <v>246.56</v>
      </c>
      <c r="AA7" s="7">
        <v>295.77999999999997</v>
      </c>
      <c r="AB7" s="7">
        <v>105.3400025</v>
      </c>
      <c r="AC7" s="7">
        <v>322.23</v>
      </c>
      <c r="AD7" s="7">
        <v>220.11</v>
      </c>
      <c r="AE7" s="7">
        <v>2</v>
      </c>
      <c r="AF7" s="7">
        <f>AVERAGE(Table134567891011121314[[#This Row],[OC43_S1]],Table134567891011121314[[#This Row],[HKU1_S1]])</f>
        <v>193.200005</v>
      </c>
      <c r="AG7" s="7">
        <f>AVERAGE(Table134567891011121314[[#This Row],[OC43_S2]],Table134567891011121314[[#This Row],[HKU1_S2]])</f>
        <v>209.53</v>
      </c>
      <c r="AH7" s="7">
        <f>AVERAGE(Table134567891011121314[[#This Row],[NL63_S1]],Table134567891011121314[[#This Row],[229E_S1]])</f>
        <v>309.005</v>
      </c>
      <c r="AI7" s="7">
        <f>AVERAGE(Table134567891011121314[[#This Row],[NL63_S2]],Table134567891011121314[[#This Row],[229E_S2]])</f>
        <v>162.72500124999999</v>
      </c>
    </row>
    <row r="8" spans="1:35" x14ac:dyDescent="0.2">
      <c r="A8">
        <v>16778</v>
      </c>
      <c r="B8">
        <v>86</v>
      </c>
      <c r="C8" s="3">
        <v>44810</v>
      </c>
      <c r="D8" t="s">
        <v>9</v>
      </c>
      <c r="E8" s="3">
        <v>44209</v>
      </c>
      <c r="F8" t="s">
        <v>9</v>
      </c>
      <c r="G8" s="3">
        <v>44279</v>
      </c>
      <c r="H8" t="s">
        <v>7</v>
      </c>
      <c r="I8" s="3">
        <v>44473</v>
      </c>
      <c r="J8" t="s">
        <v>8</v>
      </c>
      <c r="K8" s="3">
        <v>44684</v>
      </c>
      <c r="L8" t="s">
        <v>8</v>
      </c>
      <c r="M8" s="3">
        <v>44811</v>
      </c>
      <c r="N8">
        <f>Table134567891011121314[[#This Row],[Sample_date]]-Table134567891011121314[[#This Row],[Vaccine_date_4]]</f>
        <v>126</v>
      </c>
      <c r="O8">
        <f>Table134567891011121314[[#This Row],[Sample_date]]-Table134567891011121314[[#This Row],[Vaccine_date_5]]</f>
        <v>-1</v>
      </c>
      <c r="P8" s="3" t="s">
        <v>6</v>
      </c>
      <c r="Q8" s="3"/>
      <c r="R8">
        <v>1</v>
      </c>
      <c r="S8" s="5">
        <v>16778</v>
      </c>
      <c r="T8" s="7">
        <v>70.61</v>
      </c>
      <c r="U8" s="7">
        <v>267.72000000000003</v>
      </c>
      <c r="V8" s="7">
        <v>212.98000000000002</v>
      </c>
      <c r="W8" s="7">
        <v>140.07000500000001</v>
      </c>
      <c r="X8" s="7">
        <v>117.7600025</v>
      </c>
      <c r="Y8" s="7">
        <v>163.300005</v>
      </c>
      <c r="Z8" s="8"/>
      <c r="AA8" s="8"/>
      <c r="AB8" s="8"/>
      <c r="AC8" s="8"/>
      <c r="AD8" s="8"/>
      <c r="AE8" s="7">
        <v>2</v>
      </c>
      <c r="AF8" s="7">
        <f>AVERAGE(Table134567891011121314[[#This Row],[OC43_S1]],Table134567891011121314[[#This Row],[HKU1_S1]])</f>
        <v>151.68500499999999</v>
      </c>
      <c r="AG8" s="7">
        <f>AVERAGE(Table134567891011121314[[#This Row],[OC43_S2]],Table134567891011121314[[#This Row],[HKU1_S2]])</f>
        <v>117.7600025</v>
      </c>
      <c r="AH8" s="8"/>
      <c r="AI8" s="8"/>
    </row>
    <row r="9" spans="1:35" x14ac:dyDescent="0.2">
      <c r="A9">
        <v>16819</v>
      </c>
      <c r="B9">
        <v>92</v>
      </c>
      <c r="C9" s="3">
        <v>44839</v>
      </c>
      <c r="D9" t="s">
        <v>7</v>
      </c>
      <c r="E9" s="3">
        <v>44189</v>
      </c>
      <c r="F9" t="s">
        <v>7</v>
      </c>
      <c r="G9" s="3">
        <v>44259</v>
      </c>
      <c r="H9" t="s">
        <v>7</v>
      </c>
      <c r="I9" s="3">
        <v>44475</v>
      </c>
      <c r="J9" t="s">
        <v>8</v>
      </c>
      <c r="K9" s="3">
        <v>44701</v>
      </c>
      <c r="L9" t="s">
        <v>8</v>
      </c>
      <c r="M9" s="3">
        <v>44820</v>
      </c>
      <c r="N9">
        <f>Table134567891011121314[[#This Row],[Sample_date]]-Table134567891011121314[[#This Row],[Vaccine_date_4]]</f>
        <v>138</v>
      </c>
      <c r="O9">
        <f>Table134567891011121314[[#This Row],[Sample_date]]-Table134567891011121314[[#This Row],[Vaccine_date_5]]</f>
        <v>19</v>
      </c>
      <c r="P9" s="3" t="s">
        <v>4</v>
      </c>
      <c r="Q9" s="3"/>
      <c r="R9">
        <v>1</v>
      </c>
      <c r="S9" s="5">
        <v>16819</v>
      </c>
      <c r="T9" s="7">
        <v>332.15001000000001</v>
      </c>
      <c r="U9" s="7">
        <v>7920.1851500000002</v>
      </c>
      <c r="V9" s="7">
        <v>8246.6481500000009</v>
      </c>
      <c r="W9" s="7">
        <v>151.06</v>
      </c>
      <c r="X9" s="11">
        <v>133.9975</v>
      </c>
      <c r="Y9" s="7">
        <v>176.995</v>
      </c>
      <c r="Z9" s="7">
        <v>417.46251000000001</v>
      </c>
      <c r="AA9" s="7">
        <v>192.01</v>
      </c>
      <c r="AB9" s="7">
        <v>2727.4974999999999</v>
      </c>
      <c r="AC9" s="8"/>
      <c r="AD9" s="8"/>
      <c r="AE9" s="7">
        <v>4</v>
      </c>
      <c r="AF9" s="7">
        <f>AVERAGE(Table134567891011121314[[#This Row],[OC43_S1]],Table134567891011121314[[#This Row],[HKU1_S1]])</f>
        <v>164.0275</v>
      </c>
      <c r="AG9" s="7">
        <f>AVERAGE(Table134567891011121314[[#This Row],[OC43_S2]],Table134567891011121314[[#This Row],[HKU1_S2]])</f>
        <v>275.73000500000001</v>
      </c>
      <c r="AH9" s="7">
        <f>AVERAGE(Table134567891011121314[[#This Row],[NL63_S1]],Table134567891011121314[[#This Row],[229E_S1]])</f>
        <v>192.01</v>
      </c>
      <c r="AI9" s="7">
        <f>AVERAGE(Table134567891011121314[[#This Row],[NL63_S2]],Table134567891011121314[[#This Row],[229E_S2]])</f>
        <v>2727.4974999999999</v>
      </c>
    </row>
    <row r="10" spans="1:35" x14ac:dyDescent="0.2">
      <c r="A10">
        <v>16820</v>
      </c>
      <c r="B10">
        <v>92</v>
      </c>
      <c r="C10" s="3">
        <v>44839</v>
      </c>
      <c r="D10" t="s">
        <v>7</v>
      </c>
      <c r="E10" s="3">
        <v>44189</v>
      </c>
      <c r="F10" t="s">
        <v>7</v>
      </c>
      <c r="G10" s="3">
        <v>44259</v>
      </c>
      <c r="H10" t="s">
        <v>7</v>
      </c>
      <c r="I10" s="3">
        <v>44544</v>
      </c>
      <c r="J10" t="s">
        <v>8</v>
      </c>
      <c r="K10" s="3">
        <v>44701</v>
      </c>
      <c r="L10" t="s">
        <v>8</v>
      </c>
      <c r="M10" s="3">
        <v>44820</v>
      </c>
      <c r="N10">
        <f>Table134567891011121314[[#This Row],[Sample_date]]-Table134567891011121314[[#This Row],[Vaccine_date_4]]</f>
        <v>138</v>
      </c>
      <c r="O10">
        <f>Table134567891011121314[[#This Row],[Sample_date]]-Table134567891011121314[[#This Row],[Vaccine_date_5]]</f>
        <v>19</v>
      </c>
      <c r="P10" s="3" t="s">
        <v>4</v>
      </c>
      <c r="Q10" s="3"/>
      <c r="R10">
        <v>1</v>
      </c>
      <c r="S10" s="5">
        <v>16820</v>
      </c>
      <c r="T10" s="7">
        <v>368.09501</v>
      </c>
      <c r="U10" s="7">
        <v>10720.0275</v>
      </c>
      <c r="V10" s="7">
        <v>4906.7199999999993</v>
      </c>
      <c r="W10" s="7">
        <v>871.55251999999996</v>
      </c>
      <c r="X10" s="12">
        <v>18369.260050000001</v>
      </c>
      <c r="Y10" s="7">
        <v>1036.49</v>
      </c>
      <c r="Z10" s="7">
        <v>988.03252999999995</v>
      </c>
      <c r="AA10" s="7">
        <v>816.49749999999995</v>
      </c>
      <c r="AB10" s="7">
        <v>1419.1451</v>
      </c>
      <c r="AC10" s="8"/>
      <c r="AD10" s="8"/>
      <c r="AE10" s="7">
        <v>4</v>
      </c>
      <c r="AF10" s="7">
        <f>AVERAGE(Table134567891011121314[[#This Row],[OC43_S1]],Table134567891011121314[[#This Row],[HKU1_S1]])</f>
        <v>954.02125999999998</v>
      </c>
      <c r="AG10" s="7">
        <f>AVERAGE(Table134567891011121314[[#This Row],[OC43_S2]],Table134567891011121314[[#This Row],[HKU1_S2]])</f>
        <v>9678.6462900000006</v>
      </c>
      <c r="AH10" s="7">
        <f>AVERAGE(Table134567891011121314[[#This Row],[NL63_S1]],Table134567891011121314[[#This Row],[229E_S1]])</f>
        <v>816.49749999999995</v>
      </c>
      <c r="AI10" s="7">
        <f>AVERAGE(Table134567891011121314[[#This Row],[NL63_S2]],Table134567891011121314[[#This Row],[229E_S2]])</f>
        <v>1419.1451</v>
      </c>
    </row>
    <row r="11" spans="1:35" x14ac:dyDescent="0.2">
      <c r="A11">
        <v>16848</v>
      </c>
      <c r="B11">
        <v>89</v>
      </c>
      <c r="C11" s="4">
        <v>44847</v>
      </c>
      <c r="D11" t="s">
        <v>9</v>
      </c>
      <c r="E11" s="3">
        <v>44218</v>
      </c>
      <c r="F11" t="s">
        <v>9</v>
      </c>
      <c r="G11" s="3">
        <v>44293</v>
      </c>
      <c r="H11" t="s">
        <v>7</v>
      </c>
      <c r="I11" s="3">
        <v>44538</v>
      </c>
      <c r="J11" t="s">
        <v>8</v>
      </c>
      <c r="K11" s="3">
        <v>44686</v>
      </c>
      <c r="L11" t="s">
        <v>8</v>
      </c>
      <c r="M11" s="3">
        <v>44834</v>
      </c>
      <c r="N11">
        <f>Table134567891011121314[[#This Row],[Sample_date]]-Table134567891011121314[[#This Row],[Vaccine_date_4]]</f>
        <v>161</v>
      </c>
      <c r="O11">
        <f>Table134567891011121314[[#This Row],[Sample_date]]-Table134567891011121314[[#This Row],[Vaccine_date_5]]</f>
        <v>13</v>
      </c>
      <c r="P11" s="3" t="s">
        <v>4</v>
      </c>
      <c r="Q11" s="3"/>
      <c r="R11">
        <v>1</v>
      </c>
      <c r="S11" s="5">
        <v>16848</v>
      </c>
      <c r="T11" s="7">
        <v>3296.4749999999999</v>
      </c>
      <c r="U11" s="7">
        <v>1871.415</v>
      </c>
      <c r="V11" s="7">
        <v>1348.39255</v>
      </c>
      <c r="W11" s="7">
        <v>1805.8950500000001</v>
      </c>
      <c r="X11" s="7">
        <v>1524.4775</v>
      </c>
      <c r="Y11" s="7">
        <v>3244.1501499999999</v>
      </c>
      <c r="Z11" s="7">
        <v>4392.5703000000003</v>
      </c>
      <c r="AA11" s="8"/>
      <c r="AB11" s="8"/>
      <c r="AC11" s="8"/>
      <c r="AD11" s="8"/>
      <c r="AE11" s="7">
        <v>3</v>
      </c>
      <c r="AF11" s="7">
        <f>AVERAGE(Table134567891011121314[[#This Row],[OC43_S1]],Table134567891011121314[[#This Row],[HKU1_S1]])</f>
        <v>2525.0226000000002</v>
      </c>
      <c r="AG11" s="7">
        <f>AVERAGE(Table134567891011121314[[#This Row],[OC43_S2]],Table134567891011121314[[#This Row],[HKU1_S2]])</f>
        <v>2958.5239000000001</v>
      </c>
      <c r="AH11" s="8"/>
      <c r="AI11" s="8"/>
    </row>
    <row r="12" spans="1:35" x14ac:dyDescent="0.2">
      <c r="A12">
        <v>16859</v>
      </c>
      <c r="B12">
        <v>95</v>
      </c>
      <c r="C12" s="4">
        <v>44848</v>
      </c>
      <c r="D12" t="s">
        <v>9</v>
      </c>
      <c r="E12" s="3">
        <v>44208</v>
      </c>
      <c r="F12" t="s">
        <v>9</v>
      </c>
      <c r="G12" s="3">
        <v>44286</v>
      </c>
      <c r="H12" t="s">
        <v>7</v>
      </c>
      <c r="I12" s="3">
        <v>44481</v>
      </c>
      <c r="J12" t="s">
        <v>7</v>
      </c>
      <c r="K12" s="3">
        <v>44659</v>
      </c>
      <c r="L12" t="s">
        <v>8</v>
      </c>
      <c r="M12" s="3">
        <v>44817</v>
      </c>
      <c r="N12">
        <f>Table134567891011121314[[#This Row],[Sample_date]]-Table134567891011121314[[#This Row],[Vaccine_date_4]]</f>
        <v>189</v>
      </c>
      <c r="O12">
        <f>Table134567891011121314[[#This Row],[Sample_date]]-Table134567891011121314[[#This Row],[Vaccine_date_5]]</f>
        <v>31</v>
      </c>
      <c r="P12" s="3" t="s">
        <v>4</v>
      </c>
      <c r="Q12" s="3"/>
      <c r="R12">
        <v>1</v>
      </c>
      <c r="S12" s="5">
        <v>16859</v>
      </c>
      <c r="T12" s="7">
        <v>537.80999999999995</v>
      </c>
      <c r="U12" s="7">
        <v>557.83000000000004</v>
      </c>
      <c r="V12" s="7">
        <v>1032.395</v>
      </c>
      <c r="W12" s="7">
        <v>765.76499999999999</v>
      </c>
      <c r="X12" s="7">
        <v>354.44499999999999</v>
      </c>
      <c r="Y12" s="7">
        <v>639.50252</v>
      </c>
      <c r="Z12" s="7">
        <v>264.35500999999999</v>
      </c>
      <c r="AA12" s="7">
        <v>586.04</v>
      </c>
      <c r="AB12" s="7">
        <v>407.22503999999998</v>
      </c>
      <c r="AC12" s="7">
        <v>391.3</v>
      </c>
      <c r="AD12" s="7">
        <v>383.79250999999999</v>
      </c>
      <c r="AE12" s="7">
        <v>3</v>
      </c>
      <c r="AF12" s="7">
        <f>AVERAGE(Table134567891011121314[[#This Row],[OC43_S1]],Table134567891011121314[[#This Row],[HKU1_S1]])</f>
        <v>702.63375999999994</v>
      </c>
      <c r="AG12" s="7">
        <f>AVERAGE(Table134567891011121314[[#This Row],[OC43_S2]],Table134567891011121314[[#This Row],[HKU1_S2]])</f>
        <v>309.40000499999996</v>
      </c>
      <c r="AH12" s="7">
        <f>AVERAGE(Table134567891011121314[[#This Row],[NL63_S1]],Table134567891011121314[[#This Row],[229E_S1]])</f>
        <v>488.66999999999996</v>
      </c>
      <c r="AI12" s="7">
        <f>AVERAGE(Table134567891011121314[[#This Row],[NL63_S2]],Table134567891011121314[[#This Row],[229E_S2]])</f>
        <v>395.50877500000001</v>
      </c>
    </row>
    <row r="13" spans="1:35" x14ac:dyDescent="0.2">
      <c r="A13">
        <v>16870</v>
      </c>
      <c r="B13">
        <v>70</v>
      </c>
      <c r="C13" s="4">
        <v>44866</v>
      </c>
      <c r="D13" t="s">
        <v>9</v>
      </c>
      <c r="E13" s="3">
        <v>44251</v>
      </c>
      <c r="F13" t="s">
        <v>9</v>
      </c>
      <c r="G13" s="3">
        <v>44327</v>
      </c>
      <c r="H13" t="s">
        <v>7</v>
      </c>
      <c r="I13" s="3">
        <v>44529</v>
      </c>
      <c r="J13" t="s">
        <v>7</v>
      </c>
      <c r="K13" s="3">
        <v>44733</v>
      </c>
      <c r="L13" t="s">
        <v>10</v>
      </c>
      <c r="M13" s="3"/>
      <c r="N13">
        <f>Table134567891011121314[[#This Row],[Sample_date]]-Table134567891011121314[[#This Row],[Vaccine_date_4]]</f>
        <v>133</v>
      </c>
      <c r="P13" s="3" t="s">
        <v>6</v>
      </c>
      <c r="Q13" s="3"/>
      <c r="R13">
        <v>1</v>
      </c>
      <c r="S13" s="5">
        <v>16870</v>
      </c>
      <c r="T13" s="7">
        <v>442.9425</v>
      </c>
      <c r="U13" s="7">
        <v>25779.618000000002</v>
      </c>
      <c r="V13" s="7">
        <v>8314.8976999999995</v>
      </c>
      <c r="W13" s="7">
        <v>250.70499999999998</v>
      </c>
      <c r="X13" s="7">
        <v>228.41000000000003</v>
      </c>
      <c r="Y13" s="7">
        <v>330.78499999999997</v>
      </c>
      <c r="Z13" s="7">
        <v>572.84500000000003</v>
      </c>
      <c r="AA13" s="7">
        <v>402.67500000000001</v>
      </c>
      <c r="AB13" s="7">
        <v>969.60501999999997</v>
      </c>
      <c r="AC13" s="8"/>
      <c r="AD13" s="8"/>
      <c r="AE13" s="7">
        <v>5</v>
      </c>
      <c r="AF13" s="7">
        <f>AVERAGE(Table134567891011121314[[#This Row],[OC43_S1]],Table134567891011121314[[#This Row],[HKU1_S1]])</f>
        <v>290.745</v>
      </c>
      <c r="AG13" s="7">
        <f>AVERAGE(Table134567891011121314[[#This Row],[OC43_S2]],Table134567891011121314[[#This Row],[HKU1_S2]])</f>
        <v>400.62750000000005</v>
      </c>
      <c r="AH13" s="7">
        <f>AVERAGE(Table134567891011121314[[#This Row],[NL63_S1]],Table134567891011121314[[#This Row],[229E_S1]])</f>
        <v>402.67500000000001</v>
      </c>
      <c r="AI13" s="7">
        <f>AVERAGE(Table134567891011121314[[#This Row],[NL63_S2]],Table134567891011121314[[#This Row],[229E_S2]])</f>
        <v>969.60501999999997</v>
      </c>
    </row>
    <row r="14" spans="1:35" x14ac:dyDescent="0.2">
      <c r="A14">
        <v>16880</v>
      </c>
      <c r="B14">
        <v>85</v>
      </c>
      <c r="C14" s="4">
        <v>44867</v>
      </c>
      <c r="D14" t="s">
        <v>9</v>
      </c>
      <c r="E14" s="3">
        <v>44220</v>
      </c>
      <c r="F14" t="s">
        <v>9</v>
      </c>
      <c r="G14" s="3">
        <v>44296</v>
      </c>
      <c r="H14" t="s">
        <v>7</v>
      </c>
      <c r="I14" s="3">
        <v>44501</v>
      </c>
      <c r="J14" t="s">
        <v>8</v>
      </c>
      <c r="K14" s="3">
        <v>44700</v>
      </c>
      <c r="L14" t="s">
        <v>7</v>
      </c>
      <c r="M14" s="3">
        <v>44837</v>
      </c>
      <c r="N14">
        <f>Table134567891011121314[[#This Row],[Sample_date]]-Table134567891011121314[[#This Row],[Vaccine_date_4]]</f>
        <v>167</v>
      </c>
      <c r="O14">
        <f>Table134567891011121314[[#This Row],[Sample_date]]-Table134567891011121314[[#This Row],[Vaccine_date_5]]</f>
        <v>30</v>
      </c>
      <c r="P14" s="3" t="s">
        <v>4</v>
      </c>
      <c r="Q14" s="3"/>
      <c r="R14">
        <v>1</v>
      </c>
      <c r="S14" s="5">
        <v>16880</v>
      </c>
      <c r="T14" s="7">
        <v>163.800005</v>
      </c>
      <c r="U14" s="7">
        <v>1079.71505</v>
      </c>
      <c r="V14" s="7">
        <v>107.6075</v>
      </c>
      <c r="W14" s="7">
        <v>56.875000999999997</v>
      </c>
      <c r="X14" s="7">
        <v>77.350000000000009</v>
      </c>
      <c r="Y14" s="7">
        <v>85.3125</v>
      </c>
      <c r="Z14" s="7">
        <v>105.78750199999999</v>
      </c>
      <c r="AA14" s="7">
        <v>84.857502499999995</v>
      </c>
      <c r="AB14" s="7">
        <v>817.63503000000003</v>
      </c>
      <c r="AC14" s="7">
        <v>319.86501999999996</v>
      </c>
      <c r="AD14" s="7">
        <v>75.530001999999996</v>
      </c>
      <c r="AE14" s="7">
        <v>5</v>
      </c>
      <c r="AF14" s="7">
        <f>AVERAGE(Table134567891011121314[[#This Row],[OC43_S1]],Table134567891011121314[[#This Row],[HKU1_S1]])</f>
        <v>71.093750499999999</v>
      </c>
      <c r="AG14" s="7">
        <f>AVERAGE(Table134567891011121314[[#This Row],[OC43_S2]],Table134567891011121314[[#This Row],[HKU1_S2]])</f>
        <v>91.568750999999992</v>
      </c>
      <c r="AH14" s="7">
        <f>AVERAGE(Table134567891011121314[[#This Row],[NL63_S1]],Table134567891011121314[[#This Row],[229E_S1]])</f>
        <v>202.36126124999998</v>
      </c>
      <c r="AI14" s="7">
        <f>AVERAGE(Table134567891011121314[[#This Row],[NL63_S2]],Table134567891011121314[[#This Row],[229E_S2]])</f>
        <v>446.582516</v>
      </c>
    </row>
    <row r="15" spans="1:35" x14ac:dyDescent="0.2">
      <c r="A15">
        <v>16887</v>
      </c>
      <c r="B15">
        <v>83</v>
      </c>
      <c r="C15" s="4">
        <v>44867</v>
      </c>
      <c r="D15" t="s">
        <v>9</v>
      </c>
      <c r="E15" s="3">
        <v>44224</v>
      </c>
      <c r="F15" t="s">
        <v>9</v>
      </c>
      <c r="G15" s="3">
        <v>44307</v>
      </c>
      <c r="H15" t="s">
        <v>7</v>
      </c>
      <c r="I15" s="3">
        <v>44492</v>
      </c>
      <c r="J15" t="s">
        <v>8</v>
      </c>
      <c r="K15" s="3">
        <v>44700</v>
      </c>
      <c r="L15" t="s">
        <v>7</v>
      </c>
      <c r="M15" s="3">
        <v>44837</v>
      </c>
      <c r="N15">
        <f>Table134567891011121314[[#This Row],[Sample_date]]-Table134567891011121314[[#This Row],[Vaccine_date_4]]</f>
        <v>167</v>
      </c>
      <c r="O15">
        <f>Table134567891011121314[[#This Row],[Sample_date]]-Table134567891011121314[[#This Row],[Vaccine_date_5]]</f>
        <v>30</v>
      </c>
      <c r="P15" s="3" t="s">
        <v>4</v>
      </c>
      <c r="Q15" s="3"/>
      <c r="R15">
        <v>1</v>
      </c>
      <c r="S15" s="5">
        <v>16887</v>
      </c>
      <c r="T15" s="7">
        <v>1226.6800499999999</v>
      </c>
      <c r="U15" s="7">
        <v>8190.91</v>
      </c>
      <c r="V15" s="7">
        <v>1777.4575</v>
      </c>
      <c r="W15" s="7">
        <v>762.58005000000003</v>
      </c>
      <c r="X15" s="7">
        <v>1366.5925</v>
      </c>
      <c r="Y15" s="8"/>
      <c r="Z15" s="8"/>
      <c r="AA15" s="8"/>
      <c r="AB15" s="8"/>
      <c r="AC15" s="8"/>
      <c r="AD15" s="8"/>
      <c r="AE15" s="7">
        <v>5</v>
      </c>
      <c r="AF15" s="7">
        <f>AVERAGE(Table134567891011121314[[#This Row],[OC43_S1]],Table134567891011121314[[#This Row],[HKU1_S1]])</f>
        <v>762.58005000000003</v>
      </c>
      <c r="AG15" s="7">
        <f>AVERAGE(Table134567891011121314[[#This Row],[OC43_S2]],Table134567891011121314[[#This Row],[HKU1_S2]])</f>
        <v>1366.5925</v>
      </c>
      <c r="AH15" s="8"/>
      <c r="AI15" s="8"/>
    </row>
    <row r="16" spans="1:35" x14ac:dyDescent="0.2">
      <c r="A16">
        <v>16889</v>
      </c>
      <c r="B16">
        <v>65</v>
      </c>
      <c r="C16" s="4">
        <v>44867</v>
      </c>
      <c r="D16" t="s">
        <v>9</v>
      </c>
      <c r="E16" s="3">
        <v>44222</v>
      </c>
      <c r="F16" t="s">
        <v>9</v>
      </c>
      <c r="G16" s="3">
        <v>44296</v>
      </c>
      <c r="H16" t="s">
        <v>7</v>
      </c>
      <c r="I16" s="3">
        <v>44474</v>
      </c>
      <c r="J16" t="s">
        <v>7</v>
      </c>
      <c r="K16" s="3">
        <v>44837</v>
      </c>
      <c r="L16" t="s">
        <v>10</v>
      </c>
      <c r="M16" s="3"/>
      <c r="N16">
        <f>Table134567891011121314[[#This Row],[Sample_date]]-Table134567891011121314[[#This Row],[Vaccine_date_4]]</f>
        <v>30</v>
      </c>
      <c r="P16" s="3" t="s">
        <v>5</v>
      </c>
      <c r="Q16" s="3"/>
      <c r="R16">
        <v>1</v>
      </c>
      <c r="S16" s="5">
        <v>16889</v>
      </c>
      <c r="T16" s="7">
        <v>256.62</v>
      </c>
      <c r="U16" s="7">
        <v>600.60004000000004</v>
      </c>
      <c r="V16" s="7">
        <v>568.29503999999997</v>
      </c>
      <c r="W16" s="7">
        <v>240.69499999999999</v>
      </c>
      <c r="X16" s="7">
        <v>335.79</v>
      </c>
      <c r="Y16" s="7">
        <v>424.97</v>
      </c>
      <c r="Z16" s="7">
        <v>365.82</v>
      </c>
      <c r="AA16" s="7">
        <v>345.34503000000001</v>
      </c>
      <c r="AB16" s="7">
        <v>606.05999999999995</v>
      </c>
      <c r="AC16" s="7">
        <v>550.09500000000003</v>
      </c>
      <c r="AD16" s="9"/>
      <c r="AE16" s="7">
        <v>6</v>
      </c>
      <c r="AF16" s="7">
        <f>AVERAGE(Table134567891011121314[[#This Row],[OC43_S1]],Table134567891011121314[[#This Row],[HKU1_S1]])</f>
        <v>332.83249999999998</v>
      </c>
      <c r="AG16" s="7">
        <f>AVERAGE(Table134567891011121314[[#This Row],[OC43_S2]],Table134567891011121314[[#This Row],[HKU1_S2]])</f>
        <v>350.80500000000001</v>
      </c>
      <c r="AH16" s="7">
        <f>AVERAGE(Table134567891011121314[[#This Row],[NL63_S1]],Table134567891011121314[[#This Row],[229E_S1]])</f>
        <v>447.72001499999999</v>
      </c>
      <c r="AI16" s="7">
        <f>AVERAGE(Table134567891011121314[[#This Row],[NL63_S2]],Table134567891011121314[[#This Row],[229E_S2]])</f>
        <v>606.05999999999995</v>
      </c>
    </row>
  </sheetData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E39804-9732-524A-A5EC-CA847FC07F5A}">
  <dimension ref="A1:AI16"/>
  <sheetViews>
    <sheetView topLeftCell="K1" zoomScale="67" zoomScaleNormal="67" workbookViewId="0">
      <selection activeCell="T2" sqref="T2:AI16"/>
    </sheetView>
  </sheetViews>
  <sheetFormatPr baseColWidth="10" defaultColWidth="11" defaultRowHeight="16" x14ac:dyDescent="0.2"/>
  <cols>
    <col min="2" max="2" width="4.6640625" customWidth="1"/>
    <col min="12" max="12" width="5" customWidth="1"/>
    <col min="13" max="13" width="7.1640625" customWidth="1"/>
    <col min="14" max="14" width="7" customWidth="1"/>
    <col min="15" max="15" width="6.33203125" customWidth="1"/>
    <col min="17" max="17" width="4.1640625" customWidth="1"/>
  </cols>
  <sheetData>
    <row r="1" spans="1:35" x14ac:dyDescent="0.2">
      <c r="A1" t="s">
        <v>0</v>
      </c>
      <c r="B1" t="s">
        <v>1</v>
      </c>
      <c r="C1" t="s">
        <v>2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  <c r="J1" s="1" t="s">
        <v>17</v>
      </c>
      <c r="K1" s="1" t="s">
        <v>18</v>
      </c>
      <c r="L1" s="1" t="s">
        <v>19</v>
      </c>
      <c r="M1" s="1" t="s">
        <v>20</v>
      </c>
      <c r="N1" s="1" t="s">
        <v>21</v>
      </c>
      <c r="O1" s="1" t="s">
        <v>22</v>
      </c>
      <c r="P1" t="s">
        <v>3</v>
      </c>
      <c r="Q1" t="s">
        <v>23</v>
      </c>
      <c r="R1" t="s">
        <v>48</v>
      </c>
      <c r="S1" s="2" t="s">
        <v>46</v>
      </c>
      <c r="T1" t="s">
        <v>36</v>
      </c>
      <c r="U1" t="s">
        <v>24</v>
      </c>
      <c r="V1" t="s">
        <v>25</v>
      </c>
      <c r="W1" t="s">
        <v>26</v>
      </c>
      <c r="X1" t="s">
        <v>27</v>
      </c>
      <c r="Y1" t="s">
        <v>28</v>
      </c>
      <c r="Z1" t="s">
        <v>29</v>
      </c>
      <c r="AA1" t="s">
        <v>30</v>
      </c>
      <c r="AB1" t="s">
        <v>31</v>
      </c>
      <c r="AC1" t="s">
        <v>32</v>
      </c>
      <c r="AD1" t="s">
        <v>33</v>
      </c>
      <c r="AE1" t="s">
        <v>45</v>
      </c>
      <c r="AF1" s="6" t="s">
        <v>49</v>
      </c>
      <c r="AG1" s="6" t="s">
        <v>50</v>
      </c>
      <c r="AH1" s="6" t="s">
        <v>51</v>
      </c>
      <c r="AI1" s="6" t="s">
        <v>52</v>
      </c>
    </row>
    <row r="2" spans="1:35" x14ac:dyDescent="0.2">
      <c r="A2">
        <v>16751</v>
      </c>
      <c r="B2">
        <v>91</v>
      </c>
      <c r="C2" s="3">
        <v>44804</v>
      </c>
      <c r="D2" t="s">
        <v>7</v>
      </c>
      <c r="E2" s="3">
        <v>44195</v>
      </c>
      <c r="F2" t="s">
        <v>7</v>
      </c>
      <c r="G2" s="3">
        <v>44259</v>
      </c>
      <c r="H2" t="s">
        <v>7</v>
      </c>
      <c r="I2" s="3">
        <v>44475</v>
      </c>
      <c r="J2" t="s">
        <v>7</v>
      </c>
      <c r="K2" s="3">
        <v>44676</v>
      </c>
      <c r="L2" t="s">
        <v>7</v>
      </c>
      <c r="M2" s="3">
        <v>44840</v>
      </c>
      <c r="N2">
        <f>Table13456789101112131415[[#This Row],[Sample_date]]-Table13456789101112131415[[#This Row],[Vaccine_date_4]]</f>
        <v>128</v>
      </c>
      <c r="O2">
        <f>Table13456789101112131415[[#This Row],[Sample_date]]-Table13456789101112131415[[#This Row],[Vaccine_date_5]]</f>
        <v>-36</v>
      </c>
      <c r="P2" s="3" t="s">
        <v>6</v>
      </c>
      <c r="Q2" s="3"/>
      <c r="R2">
        <v>1</v>
      </c>
      <c r="S2" s="5">
        <v>16751</v>
      </c>
      <c r="T2" s="7">
        <v>67.049999</v>
      </c>
      <c r="U2" s="7">
        <v>94.049994999999996</v>
      </c>
      <c r="V2" s="7">
        <v>61.874999000000003</v>
      </c>
      <c r="W2" s="7">
        <v>47.924997500000003</v>
      </c>
      <c r="X2" s="7">
        <v>52.199998999999998</v>
      </c>
      <c r="Y2" s="7">
        <v>45.899997999999997</v>
      </c>
      <c r="Z2" s="7">
        <v>59.399998500000002</v>
      </c>
      <c r="AA2" s="7">
        <v>56.699998999999998</v>
      </c>
      <c r="AB2" s="8"/>
      <c r="AC2" s="7">
        <v>38.25</v>
      </c>
      <c r="AD2" s="7">
        <v>59.625</v>
      </c>
      <c r="AE2" s="7">
        <v>1</v>
      </c>
      <c r="AF2" s="7">
        <f>AVERAGE(Table13456789101112131415[[#This Row],[OC43_S1]],Table13456789101112131415[[#This Row],[HKU1_S1]])</f>
        <v>46.91249775</v>
      </c>
      <c r="AG2" s="7">
        <f>AVERAGE(Table13456789101112131415[[#This Row],[OC43_S2]],Table13456789101112131415[[#This Row],[HKU1_S2]])</f>
        <v>55.79999875</v>
      </c>
      <c r="AH2" s="7">
        <f>AVERAGE(Table13456789101112131415[[#This Row],[NL63_S1]],Table13456789101112131415[[#This Row],[229E_S1]])</f>
        <v>47.474999499999996</v>
      </c>
      <c r="AI2" s="7">
        <f>AVERAGE(Table13456789101112131415[[#This Row],[NL63_S2]],Table13456789101112131415[[#This Row],[229E_S2]])</f>
        <v>59.625</v>
      </c>
    </row>
    <row r="3" spans="1:35" x14ac:dyDescent="0.2">
      <c r="A3">
        <v>16752</v>
      </c>
      <c r="B3">
        <v>93</v>
      </c>
      <c r="C3" s="3">
        <v>44804</v>
      </c>
      <c r="D3" t="s">
        <v>7</v>
      </c>
      <c r="E3" s="3">
        <v>44216</v>
      </c>
      <c r="F3" t="s">
        <v>7</v>
      </c>
      <c r="G3" s="3">
        <v>44287</v>
      </c>
      <c r="H3" t="s">
        <v>7</v>
      </c>
      <c r="I3" s="3">
        <v>44480</v>
      </c>
      <c r="J3" t="s">
        <v>7</v>
      </c>
      <c r="K3" s="3">
        <v>44687</v>
      </c>
      <c r="L3" t="s">
        <v>7</v>
      </c>
      <c r="M3" s="3">
        <v>44840</v>
      </c>
      <c r="N3">
        <f>Table13456789101112131415[[#This Row],[Sample_date]]-Table13456789101112131415[[#This Row],[Vaccine_date_4]]</f>
        <v>117</v>
      </c>
      <c r="O3">
        <f>Table13456789101112131415[[#This Row],[Sample_date]]-Table13456789101112131415[[#This Row],[Vaccine_date_5]]</f>
        <v>-36</v>
      </c>
      <c r="P3" s="3" t="s">
        <v>6</v>
      </c>
      <c r="Q3" s="3"/>
      <c r="R3">
        <v>1</v>
      </c>
      <c r="S3" s="5">
        <v>16752</v>
      </c>
      <c r="T3" s="7">
        <v>80.55</v>
      </c>
      <c r="U3" s="7">
        <v>62.324998500000007</v>
      </c>
      <c r="V3" s="7">
        <v>51.974998999999997</v>
      </c>
      <c r="W3" s="7">
        <v>56.699998999999998</v>
      </c>
      <c r="X3" s="7">
        <v>48.374999000000003</v>
      </c>
      <c r="Y3" s="7">
        <v>70.424995500000009</v>
      </c>
      <c r="Z3" s="7">
        <v>61.650000000000006</v>
      </c>
      <c r="AA3" s="7">
        <v>68.399998499999995</v>
      </c>
      <c r="AB3" s="7">
        <v>124.2</v>
      </c>
      <c r="AC3" s="7">
        <v>123.75</v>
      </c>
      <c r="AD3" s="7">
        <v>46.8</v>
      </c>
      <c r="AE3" s="7">
        <v>1</v>
      </c>
      <c r="AF3" s="7">
        <f>AVERAGE(Table13456789101112131415[[#This Row],[OC43_S1]],Table13456789101112131415[[#This Row],[HKU1_S1]])</f>
        <v>63.562497250000007</v>
      </c>
      <c r="AG3" s="7">
        <f>AVERAGE(Table13456789101112131415[[#This Row],[OC43_S2]],Table13456789101112131415[[#This Row],[HKU1_S2]])</f>
        <v>55.012499500000004</v>
      </c>
      <c r="AH3" s="7">
        <f>AVERAGE(Table13456789101112131415[[#This Row],[NL63_S1]],Table13456789101112131415[[#This Row],[229E_S1]])</f>
        <v>96.074999249999991</v>
      </c>
      <c r="AI3" s="7">
        <f>AVERAGE(Table13456789101112131415[[#This Row],[NL63_S2]],Table13456789101112131415[[#This Row],[229E_S2]])</f>
        <v>85.5</v>
      </c>
    </row>
    <row r="4" spans="1:35" x14ac:dyDescent="0.2">
      <c r="A4">
        <v>16755</v>
      </c>
      <c r="B4">
        <v>92</v>
      </c>
      <c r="C4" s="3">
        <v>44804</v>
      </c>
      <c r="D4" t="s">
        <v>7</v>
      </c>
      <c r="E4" s="3">
        <v>44195</v>
      </c>
      <c r="F4" t="s">
        <v>7</v>
      </c>
      <c r="G4" s="3">
        <v>44259</v>
      </c>
      <c r="H4" t="s">
        <v>7</v>
      </c>
      <c r="I4" s="3">
        <v>44475</v>
      </c>
      <c r="J4" t="s">
        <v>7</v>
      </c>
      <c r="K4" s="3">
        <v>44676</v>
      </c>
      <c r="L4" t="s">
        <v>7</v>
      </c>
      <c r="M4" s="3">
        <v>44840</v>
      </c>
      <c r="N4">
        <f>Table13456789101112131415[[#This Row],[Sample_date]]-Table13456789101112131415[[#This Row],[Vaccine_date_4]]</f>
        <v>128</v>
      </c>
      <c r="O4">
        <f>Table13456789101112131415[[#This Row],[Sample_date]]-Table13456789101112131415[[#This Row],[Vaccine_date_5]]</f>
        <v>-36</v>
      </c>
      <c r="P4" s="3" t="s">
        <v>6</v>
      </c>
      <c r="Q4" s="3"/>
      <c r="R4">
        <v>1</v>
      </c>
      <c r="S4" s="5">
        <v>16755</v>
      </c>
      <c r="T4" s="7">
        <v>46.92</v>
      </c>
      <c r="U4" s="7">
        <v>106.49000049999999</v>
      </c>
      <c r="V4" s="7">
        <v>137.54001</v>
      </c>
      <c r="W4" s="7">
        <v>95.910001999999992</v>
      </c>
      <c r="X4" s="7">
        <v>56.580001000000003</v>
      </c>
      <c r="Y4" s="7">
        <v>80.730001999999999</v>
      </c>
      <c r="Z4" s="7">
        <v>93.840002499999997</v>
      </c>
      <c r="AA4" s="7">
        <v>94.53</v>
      </c>
      <c r="AB4" s="7">
        <v>71.3</v>
      </c>
      <c r="AC4" s="7">
        <v>19.78</v>
      </c>
      <c r="AD4" s="7">
        <v>20.929999500000001</v>
      </c>
      <c r="AE4" s="7">
        <v>2</v>
      </c>
      <c r="AF4" s="7">
        <f>AVERAGE(Table13456789101112131415[[#This Row],[OC43_S1]],Table13456789101112131415[[#This Row],[HKU1_S1]])</f>
        <v>88.320001999999988</v>
      </c>
      <c r="AG4" s="7">
        <f>AVERAGE(Table13456789101112131415[[#This Row],[OC43_S2]],Table13456789101112131415[[#This Row],[HKU1_S2]])</f>
        <v>75.210001750000004</v>
      </c>
      <c r="AH4" s="7">
        <f>AVERAGE(Table13456789101112131415[[#This Row],[NL63_S1]],Table13456789101112131415[[#This Row],[229E_S1]])</f>
        <v>57.155000000000001</v>
      </c>
      <c r="AI4" s="7">
        <f>AVERAGE(Table13456789101112131415[[#This Row],[NL63_S2]],Table13456789101112131415[[#This Row],[229E_S2]])</f>
        <v>46.114999749999996</v>
      </c>
    </row>
    <row r="5" spans="1:35" x14ac:dyDescent="0.2">
      <c r="A5">
        <v>16768</v>
      </c>
      <c r="B5">
        <v>97</v>
      </c>
      <c r="C5" s="3">
        <v>44810</v>
      </c>
      <c r="D5" t="s">
        <v>9</v>
      </c>
      <c r="E5" s="3">
        <v>44209</v>
      </c>
      <c r="F5" t="s">
        <v>9</v>
      </c>
      <c r="G5" s="3">
        <v>44279</v>
      </c>
      <c r="H5" t="s">
        <v>7</v>
      </c>
      <c r="I5" s="3">
        <v>44473</v>
      </c>
      <c r="J5" t="s">
        <v>8</v>
      </c>
      <c r="K5" s="3">
        <v>44684</v>
      </c>
      <c r="L5" t="s">
        <v>8</v>
      </c>
      <c r="M5" s="3">
        <v>44811</v>
      </c>
      <c r="N5">
        <f>Table13456789101112131415[[#This Row],[Sample_date]]-Table13456789101112131415[[#This Row],[Vaccine_date_4]]</f>
        <v>126</v>
      </c>
      <c r="O5">
        <f>Table13456789101112131415[[#This Row],[Sample_date]]-Table13456789101112131415[[#This Row],[Vaccine_date_5]]</f>
        <v>-1</v>
      </c>
      <c r="P5" s="3" t="s">
        <v>6</v>
      </c>
      <c r="Q5" s="3"/>
      <c r="R5">
        <v>1</v>
      </c>
      <c r="S5" s="5">
        <v>16768</v>
      </c>
      <c r="T5" s="7">
        <v>119.14</v>
      </c>
      <c r="U5" s="7">
        <v>140.07</v>
      </c>
      <c r="V5" s="7">
        <v>188.140005</v>
      </c>
      <c r="W5" s="7">
        <v>77.740002000000004</v>
      </c>
      <c r="X5" s="7">
        <v>96.14</v>
      </c>
      <c r="Y5" s="7">
        <v>162.61000000000001</v>
      </c>
      <c r="Z5" s="7">
        <v>60.260001500000001</v>
      </c>
      <c r="AA5" s="7">
        <v>60.260001500000001</v>
      </c>
      <c r="AB5" s="7">
        <v>53.36</v>
      </c>
      <c r="AC5" s="7">
        <v>125.12</v>
      </c>
      <c r="AD5" s="7">
        <v>81.42</v>
      </c>
      <c r="AE5" s="7">
        <v>2</v>
      </c>
      <c r="AF5" s="7">
        <f>AVERAGE(Table13456789101112131415[[#This Row],[OC43_S1]],Table13456789101112131415[[#This Row],[HKU1_S1]])</f>
        <v>120.17500100000001</v>
      </c>
      <c r="AG5" s="7">
        <f>AVERAGE(Table13456789101112131415[[#This Row],[OC43_S2]],Table13456789101112131415[[#This Row],[HKU1_S2]])</f>
        <v>78.200000750000001</v>
      </c>
      <c r="AH5" s="7">
        <f>AVERAGE(Table13456789101112131415[[#This Row],[NL63_S1]],Table13456789101112131415[[#This Row],[229E_S1]])</f>
        <v>92.690000749999996</v>
      </c>
      <c r="AI5" s="7">
        <f>AVERAGE(Table13456789101112131415[[#This Row],[NL63_S2]],Table13456789101112131415[[#This Row],[229E_S2]])</f>
        <v>67.39</v>
      </c>
    </row>
    <row r="6" spans="1:35" x14ac:dyDescent="0.2">
      <c r="A6">
        <v>16774</v>
      </c>
      <c r="B6">
        <v>84</v>
      </c>
      <c r="C6" s="3">
        <v>44810</v>
      </c>
      <c r="D6" t="s">
        <v>9</v>
      </c>
      <c r="E6" s="3">
        <v>44209</v>
      </c>
      <c r="F6" t="s">
        <v>9</v>
      </c>
      <c r="G6" s="3">
        <v>44279</v>
      </c>
      <c r="H6" t="s">
        <v>7</v>
      </c>
      <c r="I6" s="3">
        <v>44473</v>
      </c>
      <c r="J6" t="s">
        <v>8</v>
      </c>
      <c r="K6" s="3">
        <v>44684</v>
      </c>
      <c r="L6" t="s">
        <v>8</v>
      </c>
      <c r="M6" s="3">
        <v>44811</v>
      </c>
      <c r="N6">
        <f>Table13456789101112131415[[#This Row],[Sample_date]]-Table13456789101112131415[[#This Row],[Vaccine_date_4]]</f>
        <v>126</v>
      </c>
      <c r="O6">
        <f>Table13456789101112131415[[#This Row],[Sample_date]]-Table13456789101112131415[[#This Row],[Vaccine_date_5]]</f>
        <v>-1</v>
      </c>
      <c r="P6" s="3" t="s">
        <v>6</v>
      </c>
      <c r="Q6" s="3"/>
      <c r="R6">
        <v>1</v>
      </c>
      <c r="S6" s="5">
        <v>16774</v>
      </c>
      <c r="T6" s="7">
        <v>65.520004</v>
      </c>
      <c r="U6" s="7">
        <v>75.53</v>
      </c>
      <c r="V6" s="7">
        <v>71.89</v>
      </c>
      <c r="W6" s="7">
        <v>83.72</v>
      </c>
      <c r="X6" s="7">
        <v>61.88</v>
      </c>
      <c r="Y6" s="7">
        <v>67.340003999999993</v>
      </c>
      <c r="Z6" s="7">
        <v>89.635000000000005</v>
      </c>
      <c r="AA6" s="9"/>
      <c r="AB6" s="7">
        <v>61.88</v>
      </c>
      <c r="AC6" s="7">
        <v>76.44</v>
      </c>
      <c r="AD6" s="7">
        <v>74.165000000000006</v>
      </c>
      <c r="AE6" s="7">
        <v>7</v>
      </c>
      <c r="AF6" s="7">
        <f>AVERAGE(Table13456789101112131415[[#This Row],[OC43_S1]],Table13456789101112131415[[#This Row],[HKU1_S1]])</f>
        <v>75.530001999999996</v>
      </c>
      <c r="AG6" s="7">
        <f>AVERAGE(Table13456789101112131415[[#This Row],[OC43_S2]],Table13456789101112131415[[#This Row],[HKU1_S2]])</f>
        <v>75.757500000000007</v>
      </c>
      <c r="AH6" s="7">
        <f>AVERAGE(Table13456789101112131415[[#This Row],[NL63_S1]],Table13456789101112131415[[#This Row],[229E_S1]])</f>
        <v>76.44</v>
      </c>
      <c r="AI6" s="7">
        <f>AVERAGE(Table13456789101112131415[[#This Row],[NL63_S2]],Table13456789101112131415[[#This Row],[229E_S2]])</f>
        <v>68.022500000000008</v>
      </c>
    </row>
    <row r="7" spans="1:35" x14ac:dyDescent="0.2">
      <c r="A7">
        <v>16775</v>
      </c>
      <c r="B7">
        <v>94</v>
      </c>
      <c r="C7" s="3">
        <v>44810</v>
      </c>
      <c r="D7" t="s">
        <v>9</v>
      </c>
      <c r="E7" s="3">
        <v>44209</v>
      </c>
      <c r="F7" t="s">
        <v>9</v>
      </c>
      <c r="G7" s="3">
        <v>44279</v>
      </c>
      <c r="H7" t="s">
        <v>7</v>
      </c>
      <c r="I7" s="3">
        <v>44473</v>
      </c>
      <c r="J7" t="s">
        <v>8</v>
      </c>
      <c r="K7" s="3">
        <v>44684</v>
      </c>
      <c r="L7" t="s">
        <v>8</v>
      </c>
      <c r="M7" s="3">
        <v>44811</v>
      </c>
      <c r="N7">
        <f>Table13456789101112131415[[#This Row],[Sample_date]]-Table13456789101112131415[[#This Row],[Vaccine_date_4]]</f>
        <v>126</v>
      </c>
      <c r="O7">
        <f>Table13456789101112131415[[#This Row],[Sample_date]]-Table13456789101112131415[[#This Row],[Vaccine_date_5]]</f>
        <v>-1</v>
      </c>
      <c r="P7" s="3" t="s">
        <v>6</v>
      </c>
      <c r="Q7" s="3"/>
      <c r="R7">
        <v>1</v>
      </c>
      <c r="S7" s="5">
        <v>16775</v>
      </c>
      <c r="T7" s="7">
        <v>56.580001499999995</v>
      </c>
      <c r="U7" s="7">
        <v>57.730000000000004</v>
      </c>
      <c r="V7" s="7">
        <v>59.34</v>
      </c>
      <c r="W7" s="7">
        <v>54.740003999999999</v>
      </c>
      <c r="X7" s="7">
        <v>47.84</v>
      </c>
      <c r="Y7" s="7">
        <v>21.619999999999997</v>
      </c>
      <c r="Z7" s="7">
        <v>48.760002</v>
      </c>
      <c r="AA7" s="7">
        <v>60.260001500000001</v>
      </c>
      <c r="AB7" s="7">
        <v>28.290000499999998</v>
      </c>
      <c r="AC7" s="7">
        <v>56.120001000000002</v>
      </c>
      <c r="AD7" s="7">
        <v>51.060001</v>
      </c>
      <c r="AE7" s="7">
        <v>2</v>
      </c>
      <c r="AF7" s="7">
        <f>AVERAGE(Table13456789101112131415[[#This Row],[OC43_S1]],Table13456789101112131415[[#This Row],[HKU1_S1]])</f>
        <v>38.180002000000002</v>
      </c>
      <c r="AG7" s="7">
        <f>AVERAGE(Table13456789101112131415[[#This Row],[OC43_S2]],Table13456789101112131415[[#This Row],[HKU1_S2]])</f>
        <v>48.300001000000002</v>
      </c>
      <c r="AH7" s="7">
        <f>AVERAGE(Table13456789101112131415[[#This Row],[NL63_S1]],Table13456789101112131415[[#This Row],[229E_S1]])</f>
        <v>58.190001250000002</v>
      </c>
      <c r="AI7" s="7">
        <f>AVERAGE(Table13456789101112131415[[#This Row],[NL63_S2]],Table13456789101112131415[[#This Row],[229E_S2]])</f>
        <v>39.675000749999995</v>
      </c>
    </row>
    <row r="8" spans="1:35" x14ac:dyDescent="0.2">
      <c r="A8">
        <v>16778</v>
      </c>
      <c r="B8">
        <v>86</v>
      </c>
      <c r="C8" s="3">
        <v>44810</v>
      </c>
      <c r="D8" t="s">
        <v>9</v>
      </c>
      <c r="E8" s="3">
        <v>44209</v>
      </c>
      <c r="F8" t="s">
        <v>9</v>
      </c>
      <c r="G8" s="3">
        <v>44279</v>
      </c>
      <c r="H8" t="s">
        <v>7</v>
      </c>
      <c r="I8" s="3">
        <v>44473</v>
      </c>
      <c r="J8" t="s">
        <v>8</v>
      </c>
      <c r="K8" s="3">
        <v>44684</v>
      </c>
      <c r="L8" t="s">
        <v>8</v>
      </c>
      <c r="M8" s="3">
        <v>44811</v>
      </c>
      <c r="N8">
        <f>Table13456789101112131415[[#This Row],[Sample_date]]-Table13456789101112131415[[#This Row],[Vaccine_date_4]]</f>
        <v>126</v>
      </c>
      <c r="O8">
        <f>Table13456789101112131415[[#This Row],[Sample_date]]-Table13456789101112131415[[#This Row],[Vaccine_date_5]]</f>
        <v>-1</v>
      </c>
      <c r="P8" s="3" t="s">
        <v>6</v>
      </c>
      <c r="Q8" s="3"/>
      <c r="R8">
        <v>1</v>
      </c>
      <c r="S8" s="5">
        <v>16778</v>
      </c>
      <c r="T8" s="7">
        <v>34.730000000000004</v>
      </c>
      <c r="U8" s="7">
        <v>70.61</v>
      </c>
      <c r="V8" s="7">
        <v>70.840003999999993</v>
      </c>
      <c r="W8" s="7">
        <v>57.269999999999996</v>
      </c>
      <c r="X8" s="7">
        <v>51.520002500000004</v>
      </c>
      <c r="Y8" s="7">
        <v>64.400000000000006</v>
      </c>
      <c r="Z8" s="8"/>
      <c r="AA8" s="8"/>
      <c r="AB8" s="8"/>
      <c r="AC8" s="8"/>
      <c r="AD8" s="8"/>
      <c r="AE8" s="7">
        <v>2</v>
      </c>
      <c r="AF8" s="7">
        <f>AVERAGE(Table13456789101112131415[[#This Row],[OC43_S1]],Table13456789101112131415[[#This Row],[HKU1_S1]])</f>
        <v>60.835000000000001</v>
      </c>
      <c r="AG8" s="7">
        <f>AVERAGE(Table13456789101112131415[[#This Row],[OC43_S2]],Table13456789101112131415[[#This Row],[HKU1_S2]])</f>
        <v>51.520002500000004</v>
      </c>
      <c r="AH8" s="8"/>
      <c r="AI8" s="8"/>
    </row>
    <row r="9" spans="1:35" x14ac:dyDescent="0.2">
      <c r="A9">
        <v>16819</v>
      </c>
      <c r="B9">
        <v>92</v>
      </c>
      <c r="C9" s="3">
        <v>44839</v>
      </c>
      <c r="D9" t="s">
        <v>7</v>
      </c>
      <c r="E9" s="3">
        <v>44189</v>
      </c>
      <c r="F9" t="s">
        <v>7</v>
      </c>
      <c r="G9" s="3">
        <v>44259</v>
      </c>
      <c r="H9" t="s">
        <v>7</v>
      </c>
      <c r="I9" s="3">
        <v>44475</v>
      </c>
      <c r="J9" t="s">
        <v>8</v>
      </c>
      <c r="K9" s="3">
        <v>44701</v>
      </c>
      <c r="L9" t="s">
        <v>8</v>
      </c>
      <c r="M9" s="3">
        <v>44820</v>
      </c>
      <c r="N9">
        <f>Table13456789101112131415[[#This Row],[Sample_date]]-Table13456789101112131415[[#This Row],[Vaccine_date_4]]</f>
        <v>138</v>
      </c>
      <c r="O9">
        <f>Table13456789101112131415[[#This Row],[Sample_date]]-Table13456789101112131415[[#This Row],[Vaccine_date_5]]</f>
        <v>19</v>
      </c>
      <c r="P9" s="3" t="s">
        <v>4</v>
      </c>
      <c r="Q9" s="3"/>
      <c r="R9">
        <v>1</v>
      </c>
      <c r="S9" s="5">
        <v>16819</v>
      </c>
      <c r="T9" s="7">
        <v>77.350004999999996</v>
      </c>
      <c r="U9" s="7">
        <v>106.01500300000001</v>
      </c>
      <c r="V9" s="7">
        <v>82.582504999999998</v>
      </c>
      <c r="W9" s="7">
        <v>70.070003499999999</v>
      </c>
      <c r="X9" s="7">
        <v>65.747501499999998</v>
      </c>
      <c r="Y9" s="7">
        <v>65.975001999999989</v>
      </c>
      <c r="Z9" s="7">
        <v>80.535002500000004</v>
      </c>
      <c r="AA9" s="7">
        <v>75.757499999999993</v>
      </c>
      <c r="AB9" s="7">
        <v>74.164999999999992</v>
      </c>
      <c r="AC9" s="8"/>
      <c r="AD9" s="8"/>
      <c r="AE9" s="7">
        <v>4</v>
      </c>
      <c r="AF9" s="7">
        <f>AVERAGE(Table13456789101112131415[[#This Row],[OC43_S1]],Table13456789101112131415[[#This Row],[HKU1_S1]])</f>
        <v>68.022502750000001</v>
      </c>
      <c r="AG9" s="7">
        <f>AVERAGE(Table13456789101112131415[[#This Row],[OC43_S2]],Table13456789101112131415[[#This Row],[HKU1_S2]])</f>
        <v>73.141252000000009</v>
      </c>
      <c r="AH9" s="7">
        <f>AVERAGE(Table13456789101112131415[[#This Row],[NL63_S1]],Table13456789101112131415[[#This Row],[229E_S1]])</f>
        <v>75.757499999999993</v>
      </c>
      <c r="AI9" s="7">
        <f>AVERAGE(Table13456789101112131415[[#This Row],[NL63_S2]],Table13456789101112131415[[#This Row],[229E_S2]])</f>
        <v>74.164999999999992</v>
      </c>
    </row>
    <row r="10" spans="1:35" x14ac:dyDescent="0.2">
      <c r="A10">
        <v>16820</v>
      </c>
      <c r="B10">
        <v>92</v>
      </c>
      <c r="C10" s="3">
        <v>44839</v>
      </c>
      <c r="D10" t="s">
        <v>7</v>
      </c>
      <c r="E10" s="3">
        <v>44189</v>
      </c>
      <c r="F10" t="s">
        <v>7</v>
      </c>
      <c r="G10" s="3">
        <v>44259</v>
      </c>
      <c r="H10" t="s">
        <v>7</v>
      </c>
      <c r="I10" s="3">
        <v>44544</v>
      </c>
      <c r="J10" t="s">
        <v>8</v>
      </c>
      <c r="K10" s="3">
        <v>44701</v>
      </c>
      <c r="L10" t="s">
        <v>8</v>
      </c>
      <c r="M10" s="3">
        <v>44820</v>
      </c>
      <c r="N10">
        <f>Table13456789101112131415[[#This Row],[Sample_date]]-Table13456789101112131415[[#This Row],[Vaccine_date_4]]</f>
        <v>138</v>
      </c>
      <c r="O10">
        <f>Table13456789101112131415[[#This Row],[Sample_date]]-Table13456789101112131415[[#This Row],[Vaccine_date_5]]</f>
        <v>19</v>
      </c>
      <c r="P10" s="3" t="s">
        <v>4</v>
      </c>
      <c r="Q10" s="3"/>
      <c r="R10">
        <v>1</v>
      </c>
      <c r="S10" s="5">
        <v>16820</v>
      </c>
      <c r="T10" s="7">
        <v>75.074999999999989</v>
      </c>
      <c r="U10" s="7">
        <v>213.85000500000001</v>
      </c>
      <c r="V10" s="7">
        <v>170.85250000000002</v>
      </c>
      <c r="W10" s="7">
        <v>179.72500500000001</v>
      </c>
      <c r="X10" s="7">
        <v>237.96500500000002</v>
      </c>
      <c r="Y10" s="7">
        <v>195.19500500000001</v>
      </c>
      <c r="Z10" s="7">
        <v>134.68</v>
      </c>
      <c r="AA10" s="7">
        <v>224.54250000000002</v>
      </c>
      <c r="AB10" s="7">
        <v>173.58249999999998</v>
      </c>
      <c r="AC10" s="8"/>
      <c r="AD10" s="8"/>
      <c r="AE10" s="7">
        <v>4</v>
      </c>
      <c r="AF10" s="7">
        <f>AVERAGE(Table13456789101112131415[[#This Row],[OC43_S1]],Table13456789101112131415[[#This Row],[HKU1_S1]])</f>
        <v>187.46000500000002</v>
      </c>
      <c r="AG10" s="7">
        <f>AVERAGE(Table13456789101112131415[[#This Row],[OC43_S2]],Table13456789101112131415[[#This Row],[HKU1_S2]])</f>
        <v>186.32250250000001</v>
      </c>
      <c r="AH10" s="7">
        <f>AVERAGE(Table13456789101112131415[[#This Row],[NL63_S1]],Table13456789101112131415[[#This Row],[229E_S1]])</f>
        <v>224.54250000000002</v>
      </c>
      <c r="AI10" s="7">
        <f>AVERAGE(Table13456789101112131415[[#This Row],[NL63_S2]],Table13456789101112131415[[#This Row],[229E_S2]])</f>
        <v>173.58249999999998</v>
      </c>
    </row>
    <row r="11" spans="1:35" x14ac:dyDescent="0.2">
      <c r="A11">
        <v>16848</v>
      </c>
      <c r="B11">
        <v>89</v>
      </c>
      <c r="C11" s="4">
        <v>44847</v>
      </c>
      <c r="D11" t="s">
        <v>9</v>
      </c>
      <c r="E11" s="3">
        <v>44218</v>
      </c>
      <c r="F11" t="s">
        <v>9</v>
      </c>
      <c r="G11" s="3">
        <v>44293</v>
      </c>
      <c r="H11" t="s">
        <v>7</v>
      </c>
      <c r="I11" s="3">
        <v>44538</v>
      </c>
      <c r="J11" t="s">
        <v>8</v>
      </c>
      <c r="K11" s="3">
        <v>44686</v>
      </c>
      <c r="L11" t="s">
        <v>8</v>
      </c>
      <c r="M11" s="3">
        <v>44834</v>
      </c>
      <c r="N11">
        <f>Table13456789101112131415[[#This Row],[Sample_date]]-Table13456789101112131415[[#This Row],[Vaccine_date_4]]</f>
        <v>161</v>
      </c>
      <c r="O11">
        <f>Table13456789101112131415[[#This Row],[Sample_date]]-Table13456789101112131415[[#This Row],[Vaccine_date_5]]</f>
        <v>13</v>
      </c>
      <c r="P11" s="3" t="s">
        <v>4</v>
      </c>
      <c r="Q11" s="3"/>
      <c r="R11">
        <v>1</v>
      </c>
      <c r="S11" s="5">
        <v>16848</v>
      </c>
      <c r="T11" s="7">
        <v>1927.1525015</v>
      </c>
      <c r="U11" s="7">
        <v>3167.7102000000004</v>
      </c>
      <c r="V11" s="7">
        <v>4914.91</v>
      </c>
      <c r="W11" s="7">
        <v>1958.7750499999997</v>
      </c>
      <c r="X11" s="7">
        <v>2642.8675000000003</v>
      </c>
      <c r="Y11" s="7">
        <v>1006.00503</v>
      </c>
      <c r="Z11" s="7">
        <v>1859.13</v>
      </c>
      <c r="AA11" s="8"/>
      <c r="AB11" s="8"/>
      <c r="AC11" s="8"/>
      <c r="AD11" s="8"/>
      <c r="AE11" s="7">
        <v>3</v>
      </c>
      <c r="AF11" s="7">
        <f>AVERAGE(Table13456789101112131415[[#This Row],[OC43_S1]],Table13456789101112131415[[#This Row],[HKU1_S1]])</f>
        <v>1482.3900399999998</v>
      </c>
      <c r="AG11" s="7">
        <f>AVERAGE(Table13456789101112131415[[#This Row],[OC43_S2]],Table13456789101112131415[[#This Row],[HKU1_S2]])</f>
        <v>2250.9987500000002</v>
      </c>
      <c r="AH11" s="8"/>
      <c r="AI11" s="8"/>
    </row>
    <row r="12" spans="1:35" x14ac:dyDescent="0.2">
      <c r="A12">
        <v>16859</v>
      </c>
      <c r="B12">
        <v>95</v>
      </c>
      <c r="C12" s="4">
        <v>44848</v>
      </c>
      <c r="D12" t="s">
        <v>9</v>
      </c>
      <c r="E12" s="3">
        <v>44208</v>
      </c>
      <c r="F12" t="s">
        <v>9</v>
      </c>
      <c r="G12" s="3">
        <v>44286</v>
      </c>
      <c r="H12" t="s">
        <v>7</v>
      </c>
      <c r="I12" s="3">
        <v>44481</v>
      </c>
      <c r="J12" t="s">
        <v>7</v>
      </c>
      <c r="K12" s="3">
        <v>44659</v>
      </c>
      <c r="L12" t="s">
        <v>8</v>
      </c>
      <c r="M12" s="3">
        <v>44817</v>
      </c>
      <c r="N12">
        <f>Table13456789101112131415[[#This Row],[Sample_date]]-Table13456789101112131415[[#This Row],[Vaccine_date_4]]</f>
        <v>189</v>
      </c>
      <c r="O12">
        <f>Table13456789101112131415[[#This Row],[Sample_date]]-Table13456789101112131415[[#This Row],[Vaccine_date_5]]</f>
        <v>31</v>
      </c>
      <c r="P12" s="3" t="s">
        <v>4</v>
      </c>
      <c r="Q12" s="3"/>
      <c r="R12">
        <v>1</v>
      </c>
      <c r="S12" s="5">
        <v>16859</v>
      </c>
      <c r="T12" s="7">
        <v>7474.2851499999997</v>
      </c>
      <c r="U12" s="7">
        <v>1799.2976000000001</v>
      </c>
      <c r="V12" s="7">
        <v>7077.0703000000003</v>
      </c>
      <c r="W12" s="7">
        <v>1079.2600499999999</v>
      </c>
      <c r="X12" s="7">
        <v>4115.4750000000004</v>
      </c>
      <c r="Y12" s="7">
        <v>586.72250000000008</v>
      </c>
      <c r="Z12" s="7">
        <v>4331.1450000000004</v>
      </c>
      <c r="AA12" s="7">
        <v>2148.9650000000001</v>
      </c>
      <c r="AB12" s="7">
        <v>2972.06</v>
      </c>
      <c r="AC12" s="7">
        <v>6229.4052000000001</v>
      </c>
      <c r="AD12" s="7">
        <v>6613.88</v>
      </c>
      <c r="AE12" s="7">
        <v>3</v>
      </c>
      <c r="AF12" s="7">
        <f>AVERAGE(Table13456789101112131415[[#This Row],[OC43_S1]],Table13456789101112131415[[#This Row],[HKU1_S1]])</f>
        <v>832.99127499999997</v>
      </c>
      <c r="AG12" s="7">
        <f>AVERAGE(Table13456789101112131415[[#This Row],[OC43_S2]],Table13456789101112131415[[#This Row],[HKU1_S2]])</f>
        <v>4223.3100000000004</v>
      </c>
      <c r="AH12" s="7">
        <f>AVERAGE(Table13456789101112131415[[#This Row],[NL63_S1]],Table13456789101112131415[[#This Row],[229E_S1]])</f>
        <v>4189.1851000000006</v>
      </c>
      <c r="AI12" s="7">
        <f>AVERAGE(Table13456789101112131415[[#This Row],[NL63_S2]],Table13456789101112131415[[#This Row],[229E_S2]])</f>
        <v>4792.97</v>
      </c>
    </row>
    <row r="13" spans="1:35" x14ac:dyDescent="0.2">
      <c r="A13">
        <v>16870</v>
      </c>
      <c r="B13">
        <v>70</v>
      </c>
      <c r="C13" s="4">
        <v>44866</v>
      </c>
      <c r="D13" t="s">
        <v>9</v>
      </c>
      <c r="E13" s="3">
        <v>44251</v>
      </c>
      <c r="F13" t="s">
        <v>9</v>
      </c>
      <c r="G13" s="3">
        <v>44327</v>
      </c>
      <c r="H13" t="s">
        <v>7</v>
      </c>
      <c r="I13" s="3">
        <v>44529</v>
      </c>
      <c r="J13" t="s">
        <v>7</v>
      </c>
      <c r="K13" s="3">
        <v>44733</v>
      </c>
      <c r="L13" t="s">
        <v>10</v>
      </c>
      <c r="M13" s="3"/>
      <c r="N13">
        <f>Table13456789101112131415[[#This Row],[Sample_date]]-Table13456789101112131415[[#This Row],[Vaccine_date_4]]</f>
        <v>133</v>
      </c>
      <c r="P13" s="3" t="s">
        <v>6</v>
      </c>
      <c r="Q13" s="3"/>
      <c r="R13">
        <v>1</v>
      </c>
      <c r="S13" s="5">
        <v>16870</v>
      </c>
      <c r="T13" s="7">
        <v>110.33750499999999</v>
      </c>
      <c r="U13" s="7">
        <v>4049.5001000000002</v>
      </c>
      <c r="V13" s="7">
        <v>844.48002999999994</v>
      </c>
      <c r="W13" s="7">
        <v>71.89</v>
      </c>
      <c r="X13" s="7">
        <v>86.222504999999998</v>
      </c>
      <c r="Y13" s="7">
        <v>111.020003</v>
      </c>
      <c r="Z13" s="7">
        <v>136.04500000000002</v>
      </c>
      <c r="AA13" s="7">
        <v>193.14749999999998</v>
      </c>
      <c r="AB13" s="7">
        <v>122.622505</v>
      </c>
      <c r="AC13" s="8"/>
      <c r="AD13" s="8"/>
      <c r="AE13" s="7">
        <v>5</v>
      </c>
      <c r="AF13" s="7">
        <f>AVERAGE(Table13456789101112131415[[#This Row],[OC43_S1]],Table13456789101112131415[[#This Row],[HKU1_S1]])</f>
        <v>91.455001500000009</v>
      </c>
      <c r="AG13" s="7">
        <f>AVERAGE(Table13456789101112131415[[#This Row],[OC43_S2]],Table13456789101112131415[[#This Row],[HKU1_S2]])</f>
        <v>111.13375250000001</v>
      </c>
      <c r="AH13" s="7">
        <f>AVERAGE(Table13456789101112131415[[#This Row],[NL63_S1]],Table13456789101112131415[[#This Row],[229E_S1]])</f>
        <v>193.14749999999998</v>
      </c>
      <c r="AI13" s="7">
        <f>AVERAGE(Table13456789101112131415[[#This Row],[NL63_S2]],Table13456789101112131415[[#This Row],[229E_S2]])</f>
        <v>122.622505</v>
      </c>
    </row>
    <row r="14" spans="1:35" x14ac:dyDescent="0.2">
      <c r="A14">
        <v>16880</v>
      </c>
      <c r="B14">
        <v>85</v>
      </c>
      <c r="C14" s="4">
        <v>44867</v>
      </c>
      <c r="D14" t="s">
        <v>9</v>
      </c>
      <c r="E14" s="3">
        <v>44220</v>
      </c>
      <c r="F14" t="s">
        <v>9</v>
      </c>
      <c r="G14" s="3">
        <v>44296</v>
      </c>
      <c r="H14" t="s">
        <v>7</v>
      </c>
      <c r="I14" s="3">
        <v>44501</v>
      </c>
      <c r="J14" t="s">
        <v>8</v>
      </c>
      <c r="K14" s="3">
        <v>44700</v>
      </c>
      <c r="L14" t="s">
        <v>7</v>
      </c>
      <c r="M14" s="3">
        <v>44837</v>
      </c>
      <c r="N14">
        <f>Table13456789101112131415[[#This Row],[Sample_date]]-Table13456789101112131415[[#This Row],[Vaccine_date_4]]</f>
        <v>167</v>
      </c>
      <c r="O14">
        <f>Table13456789101112131415[[#This Row],[Sample_date]]-Table13456789101112131415[[#This Row],[Vaccine_date_5]]</f>
        <v>30</v>
      </c>
      <c r="P14" s="3" t="s">
        <v>4</v>
      </c>
      <c r="Q14" s="3"/>
      <c r="R14">
        <v>1</v>
      </c>
      <c r="S14" s="5">
        <v>16880</v>
      </c>
      <c r="T14" s="7">
        <v>45.954999999999998</v>
      </c>
      <c r="U14" s="7">
        <v>67.567501499999992</v>
      </c>
      <c r="V14" s="7">
        <v>46.4100015</v>
      </c>
      <c r="W14" s="7">
        <v>37.31</v>
      </c>
      <c r="X14" s="7">
        <v>45.045000000000002</v>
      </c>
      <c r="Y14" s="7">
        <v>45.954999999999998</v>
      </c>
      <c r="Z14" s="7">
        <v>49.140001499999997</v>
      </c>
      <c r="AA14" s="7">
        <v>46.865001500000005</v>
      </c>
      <c r="AB14" s="7">
        <v>50.050001499999993</v>
      </c>
      <c r="AC14" s="7">
        <v>79.852502999999999</v>
      </c>
      <c r="AD14" s="7">
        <v>35.035001000000001</v>
      </c>
      <c r="AE14" s="7">
        <v>5</v>
      </c>
      <c r="AF14" s="7">
        <f>AVERAGE(Table13456789101112131415[[#This Row],[OC43_S1]],Table13456789101112131415[[#This Row],[HKU1_S1]])</f>
        <v>41.6325</v>
      </c>
      <c r="AG14" s="7">
        <f>AVERAGE(Table13456789101112131415[[#This Row],[OC43_S2]],Table13456789101112131415[[#This Row],[HKU1_S2]])</f>
        <v>47.092500749999999</v>
      </c>
      <c r="AH14" s="7">
        <f>AVERAGE(Table13456789101112131415[[#This Row],[NL63_S1]],Table13456789101112131415[[#This Row],[229E_S1]])</f>
        <v>63.358752250000002</v>
      </c>
      <c r="AI14" s="7">
        <f>AVERAGE(Table13456789101112131415[[#This Row],[NL63_S2]],Table13456789101112131415[[#This Row],[229E_S2]])</f>
        <v>42.542501250000001</v>
      </c>
    </row>
    <row r="15" spans="1:35" x14ac:dyDescent="0.2">
      <c r="A15">
        <v>16887</v>
      </c>
      <c r="B15">
        <v>83</v>
      </c>
      <c r="C15" s="4">
        <v>44867</v>
      </c>
      <c r="D15" t="s">
        <v>9</v>
      </c>
      <c r="E15" s="3">
        <v>44224</v>
      </c>
      <c r="F15" t="s">
        <v>9</v>
      </c>
      <c r="G15" s="3">
        <v>44307</v>
      </c>
      <c r="H15" t="s">
        <v>7</v>
      </c>
      <c r="I15" s="3">
        <v>44492</v>
      </c>
      <c r="J15" t="s">
        <v>8</v>
      </c>
      <c r="K15" s="3">
        <v>44700</v>
      </c>
      <c r="L15" t="s">
        <v>7</v>
      </c>
      <c r="M15" s="3">
        <v>44837</v>
      </c>
      <c r="N15">
        <f>Table13456789101112131415[[#This Row],[Sample_date]]-Table13456789101112131415[[#This Row],[Vaccine_date_4]]</f>
        <v>167</v>
      </c>
      <c r="O15">
        <f>Table13456789101112131415[[#This Row],[Sample_date]]-Table13456789101112131415[[#This Row],[Vaccine_date_5]]</f>
        <v>30</v>
      </c>
      <c r="P15" s="3" t="s">
        <v>4</v>
      </c>
      <c r="Q15" s="3"/>
      <c r="R15">
        <v>1</v>
      </c>
      <c r="S15" s="5">
        <v>16887</v>
      </c>
      <c r="T15" s="7">
        <v>83.947499999999991</v>
      </c>
      <c r="U15" s="7">
        <v>129.675005</v>
      </c>
      <c r="V15" s="7">
        <v>97.370002499999998</v>
      </c>
      <c r="W15" s="7">
        <v>61.880001</v>
      </c>
      <c r="X15" s="7">
        <v>55.965001999999998</v>
      </c>
      <c r="Y15" s="8"/>
      <c r="Z15" s="8"/>
      <c r="AA15" s="8"/>
      <c r="AB15" s="8"/>
      <c r="AC15" s="8"/>
      <c r="AD15" s="8"/>
      <c r="AE15" s="7">
        <v>5</v>
      </c>
      <c r="AF15" s="7">
        <f>AVERAGE(Table13456789101112131415[[#This Row],[OC43_S1]],Table13456789101112131415[[#This Row],[HKU1_S1]])</f>
        <v>61.880001</v>
      </c>
      <c r="AG15" s="7">
        <f>AVERAGE(Table13456789101112131415[[#This Row],[OC43_S2]],Table13456789101112131415[[#This Row],[HKU1_S2]])</f>
        <v>55.965001999999998</v>
      </c>
      <c r="AH15" s="8"/>
      <c r="AI15" s="8"/>
    </row>
    <row r="16" spans="1:35" x14ac:dyDescent="0.2">
      <c r="A16">
        <v>16889</v>
      </c>
      <c r="B16">
        <v>65</v>
      </c>
      <c r="C16" s="4">
        <v>44867</v>
      </c>
      <c r="D16" t="s">
        <v>9</v>
      </c>
      <c r="E16" s="3">
        <v>44222</v>
      </c>
      <c r="F16" t="s">
        <v>9</v>
      </c>
      <c r="G16" s="3">
        <v>44296</v>
      </c>
      <c r="H16" t="s">
        <v>7</v>
      </c>
      <c r="I16" s="3">
        <v>44474</v>
      </c>
      <c r="J16" t="s">
        <v>7</v>
      </c>
      <c r="K16" s="3">
        <v>44837</v>
      </c>
      <c r="L16" t="s">
        <v>10</v>
      </c>
      <c r="M16" s="3"/>
      <c r="N16">
        <f>Table13456789101112131415[[#This Row],[Sample_date]]-Table13456789101112131415[[#This Row],[Vaccine_date_4]]</f>
        <v>30</v>
      </c>
      <c r="P16" s="3" t="s">
        <v>5</v>
      </c>
      <c r="Q16" s="3"/>
      <c r="R16">
        <v>1</v>
      </c>
      <c r="S16" s="5">
        <v>16889</v>
      </c>
      <c r="T16" s="7">
        <v>50.050002999999997</v>
      </c>
      <c r="U16" s="7">
        <v>76.44</v>
      </c>
      <c r="V16" s="7">
        <v>58.24</v>
      </c>
      <c r="W16" s="7">
        <v>54.600002000000003</v>
      </c>
      <c r="X16" s="7">
        <v>60.515000000000001</v>
      </c>
      <c r="Y16" s="7">
        <v>58.24</v>
      </c>
      <c r="Z16" s="7">
        <v>34.125</v>
      </c>
      <c r="AA16" s="7">
        <v>55.510002</v>
      </c>
      <c r="AB16" s="7">
        <v>55.965000000000003</v>
      </c>
      <c r="AC16" s="7">
        <v>77.349999999999994</v>
      </c>
      <c r="AD16" s="9"/>
      <c r="AE16" s="7">
        <v>6</v>
      </c>
      <c r="AF16" s="7">
        <f>AVERAGE(Table13456789101112131415[[#This Row],[OC43_S1]],Table13456789101112131415[[#This Row],[HKU1_S1]])</f>
        <v>56.420000999999999</v>
      </c>
      <c r="AG16" s="7">
        <f>AVERAGE(Table13456789101112131415[[#This Row],[OC43_S2]],Table13456789101112131415[[#This Row],[HKU1_S2]])</f>
        <v>47.32</v>
      </c>
      <c r="AH16" s="7">
        <f>AVERAGE(Table13456789101112131415[[#This Row],[NL63_S1]],Table13456789101112131415[[#This Row],[229E_S1]])</f>
        <v>66.430001000000004</v>
      </c>
      <c r="AI16" s="7">
        <f>AVERAGE(Table13456789101112131415[[#This Row],[NL63_S2]],Table13456789101112131415[[#This Row],[229E_S2]])</f>
        <v>55.965000000000003</v>
      </c>
    </row>
  </sheetData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D63EC8-FEDB-7949-A5EA-117F8A946D8E}">
  <dimension ref="A1:AI16"/>
  <sheetViews>
    <sheetView topLeftCell="T1" zoomScale="90" zoomScaleNormal="90" workbookViewId="0">
      <selection activeCell="T2" sqref="T2:AI16"/>
    </sheetView>
  </sheetViews>
  <sheetFormatPr baseColWidth="10" defaultColWidth="11" defaultRowHeight="16" x14ac:dyDescent="0.2"/>
  <cols>
    <col min="2" max="2" width="4.6640625" customWidth="1"/>
    <col min="12" max="12" width="5" customWidth="1"/>
    <col min="13" max="13" width="12" customWidth="1"/>
    <col min="14" max="14" width="7" customWidth="1"/>
    <col min="15" max="15" width="6.33203125" customWidth="1"/>
    <col min="17" max="17" width="4.1640625" customWidth="1"/>
    <col min="18" max="18" width="12.5" customWidth="1"/>
  </cols>
  <sheetData>
    <row r="1" spans="1:35" x14ac:dyDescent="0.2">
      <c r="A1" t="s">
        <v>0</v>
      </c>
      <c r="B1" t="s">
        <v>1</v>
      </c>
      <c r="C1" t="s">
        <v>2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  <c r="J1" s="1" t="s">
        <v>17</v>
      </c>
      <c r="K1" s="1" t="s">
        <v>18</v>
      </c>
      <c r="L1" s="1" t="s">
        <v>19</v>
      </c>
      <c r="M1" s="1" t="s">
        <v>20</v>
      </c>
      <c r="N1" s="1" t="s">
        <v>21</v>
      </c>
      <c r="O1" s="1" t="s">
        <v>22</v>
      </c>
      <c r="P1" t="s">
        <v>3</v>
      </c>
      <c r="Q1" t="s">
        <v>23</v>
      </c>
      <c r="R1" t="s">
        <v>48</v>
      </c>
      <c r="S1" s="2" t="s">
        <v>47</v>
      </c>
      <c r="T1" t="s">
        <v>36</v>
      </c>
      <c r="U1" t="s">
        <v>24</v>
      </c>
      <c r="V1" t="s">
        <v>25</v>
      </c>
      <c r="W1" t="s">
        <v>26</v>
      </c>
      <c r="X1" t="s">
        <v>27</v>
      </c>
      <c r="Y1" t="s">
        <v>28</v>
      </c>
      <c r="Z1" t="s">
        <v>29</v>
      </c>
      <c r="AA1" t="s">
        <v>30</v>
      </c>
      <c r="AB1" t="s">
        <v>31</v>
      </c>
      <c r="AC1" t="s">
        <v>32</v>
      </c>
      <c r="AD1" t="s">
        <v>33</v>
      </c>
      <c r="AE1" t="s">
        <v>45</v>
      </c>
      <c r="AF1" s="6" t="s">
        <v>49</v>
      </c>
      <c r="AG1" s="6" t="s">
        <v>50</v>
      </c>
      <c r="AH1" s="6" t="s">
        <v>51</v>
      </c>
      <c r="AI1" s="6" t="s">
        <v>52</v>
      </c>
    </row>
    <row r="2" spans="1:35" x14ac:dyDescent="0.2">
      <c r="A2">
        <v>16751</v>
      </c>
      <c r="B2">
        <v>91</v>
      </c>
      <c r="C2" s="3">
        <v>44804</v>
      </c>
      <c r="D2" t="s">
        <v>7</v>
      </c>
      <c r="E2" s="3">
        <v>44195</v>
      </c>
      <c r="F2" t="s">
        <v>7</v>
      </c>
      <c r="G2" s="3">
        <v>44259</v>
      </c>
      <c r="H2" t="s">
        <v>7</v>
      </c>
      <c r="I2" s="3">
        <v>44475</v>
      </c>
      <c r="J2" t="s">
        <v>7</v>
      </c>
      <c r="K2" s="3">
        <v>44676</v>
      </c>
      <c r="L2" t="s">
        <v>7</v>
      </c>
      <c r="M2" s="3">
        <v>44840</v>
      </c>
      <c r="N2">
        <f>Table1345678910111213141516[[#This Row],[Sample_date]]-Table1345678910111213141516[[#This Row],[Vaccine_date_4]]</f>
        <v>128</v>
      </c>
      <c r="O2">
        <f>Table1345678910111213141516[[#This Row],[Sample_date]]-Table1345678910111213141516[[#This Row],[Vaccine_date_5]]</f>
        <v>-36</v>
      </c>
      <c r="P2" s="3" t="s">
        <v>6</v>
      </c>
      <c r="Q2" s="3"/>
      <c r="R2">
        <v>1</v>
      </c>
      <c r="S2" s="5">
        <v>16751</v>
      </c>
      <c r="T2" s="7">
        <v>81.449997499999995</v>
      </c>
      <c r="U2" s="7">
        <v>96.749997000000008</v>
      </c>
      <c r="V2" s="7">
        <v>112.94999749999999</v>
      </c>
      <c r="W2" s="7">
        <v>72.449998500000007</v>
      </c>
      <c r="X2" s="7">
        <v>92.699996999999996</v>
      </c>
      <c r="Y2" s="7">
        <v>78.299994999999996</v>
      </c>
      <c r="Z2" s="7">
        <v>98.549994999999996</v>
      </c>
      <c r="AA2" s="7">
        <v>103.05</v>
      </c>
      <c r="AB2" s="8"/>
      <c r="AC2" s="7">
        <v>56.249997499999999</v>
      </c>
      <c r="AD2" s="7">
        <v>119.92499699999999</v>
      </c>
      <c r="AE2" s="7">
        <v>1</v>
      </c>
      <c r="AF2" s="7">
        <f>AVERAGE(Table1345678910111213141516[[#This Row],[OC43_S1]],Table1345678910111213141516[[#This Row],[HKU1_S1]])</f>
        <v>75.374996750000008</v>
      </c>
      <c r="AG2" s="7">
        <f>AVERAGE(Table1345678910111213141516[[#This Row],[OC43_S2]],Table1345678910111213141516[[#This Row],[HKU1_S2]])</f>
        <v>95.624995999999996</v>
      </c>
      <c r="AH2" s="7">
        <f>AVERAGE(Table1345678910111213141516[[#This Row],[NL63_S1]],Table1345678910111213141516[[#This Row],[229E_S1]])</f>
        <v>79.649998749999995</v>
      </c>
      <c r="AI2" s="7">
        <f>AVERAGE(Table1345678910111213141516[[#This Row],[NL63_S2]],Table1345678910111213141516[[#This Row],[229E_S2]])</f>
        <v>119.92499699999999</v>
      </c>
    </row>
    <row r="3" spans="1:35" x14ac:dyDescent="0.2">
      <c r="A3">
        <v>16752</v>
      </c>
      <c r="B3">
        <v>93</v>
      </c>
      <c r="C3" s="3">
        <v>44804</v>
      </c>
      <c r="D3" t="s">
        <v>7</v>
      </c>
      <c r="E3" s="3">
        <v>44216</v>
      </c>
      <c r="F3" t="s">
        <v>7</v>
      </c>
      <c r="G3" s="3">
        <v>44287</v>
      </c>
      <c r="H3" t="s">
        <v>7</v>
      </c>
      <c r="I3" s="3">
        <v>44480</v>
      </c>
      <c r="J3" t="s">
        <v>7</v>
      </c>
      <c r="K3" s="3">
        <v>44687</v>
      </c>
      <c r="L3" t="s">
        <v>7</v>
      </c>
      <c r="M3" s="3">
        <v>44840</v>
      </c>
      <c r="N3">
        <f>Table1345678910111213141516[[#This Row],[Sample_date]]-Table1345678910111213141516[[#This Row],[Vaccine_date_4]]</f>
        <v>117</v>
      </c>
      <c r="O3">
        <f>Table1345678910111213141516[[#This Row],[Sample_date]]-Table1345678910111213141516[[#This Row],[Vaccine_date_5]]</f>
        <v>-36</v>
      </c>
      <c r="P3" s="3" t="s">
        <v>6</v>
      </c>
      <c r="Q3" s="3"/>
      <c r="R3">
        <v>1</v>
      </c>
      <c r="S3" s="5">
        <v>16752</v>
      </c>
      <c r="T3" s="7">
        <v>83.25</v>
      </c>
      <c r="U3" s="7">
        <v>102.59999450000001</v>
      </c>
      <c r="V3" s="7">
        <v>70.199999999999989</v>
      </c>
      <c r="W3" s="7">
        <v>89.1</v>
      </c>
      <c r="X3" s="7">
        <v>80.999997000000008</v>
      </c>
      <c r="Y3" s="7">
        <v>130.94999999999999</v>
      </c>
      <c r="Z3" s="7">
        <v>109.7999975</v>
      </c>
      <c r="AA3" s="7">
        <v>107.99999750000001</v>
      </c>
      <c r="AB3" s="7">
        <v>96.749997000000008</v>
      </c>
      <c r="AC3" s="7">
        <v>83.024997000000013</v>
      </c>
      <c r="AD3" s="7">
        <v>70.650000000000006</v>
      </c>
      <c r="AE3" s="7">
        <v>1</v>
      </c>
      <c r="AF3" s="7">
        <f>AVERAGE(Table1345678910111213141516[[#This Row],[OC43_S1]],Table1345678910111213141516[[#This Row],[HKU1_S1]])</f>
        <v>110.02499999999999</v>
      </c>
      <c r="AG3" s="7">
        <f>AVERAGE(Table1345678910111213141516[[#This Row],[OC43_S2]],Table1345678910111213141516[[#This Row],[HKU1_S2]])</f>
        <v>95.399997250000013</v>
      </c>
      <c r="AH3" s="7">
        <f>AVERAGE(Table1345678910111213141516[[#This Row],[NL63_S1]],Table1345678910111213141516[[#This Row],[229E_S1]])</f>
        <v>95.51249725000001</v>
      </c>
      <c r="AI3" s="7">
        <f>AVERAGE(Table1345678910111213141516[[#This Row],[NL63_S2]],Table1345678910111213141516[[#This Row],[229E_S2]])</f>
        <v>83.699998500000007</v>
      </c>
    </row>
    <row r="4" spans="1:35" x14ac:dyDescent="0.2">
      <c r="A4">
        <v>16755</v>
      </c>
      <c r="B4">
        <v>92</v>
      </c>
      <c r="C4" s="3">
        <v>44804</v>
      </c>
      <c r="D4" t="s">
        <v>7</v>
      </c>
      <c r="E4" s="3">
        <v>44195</v>
      </c>
      <c r="F4" t="s">
        <v>7</v>
      </c>
      <c r="G4" s="3">
        <v>44259</v>
      </c>
      <c r="H4" t="s">
        <v>7</v>
      </c>
      <c r="I4" s="3">
        <v>44475</v>
      </c>
      <c r="J4" t="s">
        <v>7</v>
      </c>
      <c r="K4" s="3">
        <v>44676</v>
      </c>
      <c r="L4" t="s">
        <v>7</v>
      </c>
      <c r="M4" s="3">
        <v>44840</v>
      </c>
      <c r="N4">
        <f>Table1345678910111213141516[[#This Row],[Sample_date]]-Table1345678910111213141516[[#This Row],[Vaccine_date_4]]</f>
        <v>128</v>
      </c>
      <c r="O4">
        <f>Table1345678910111213141516[[#This Row],[Sample_date]]-Table1345678910111213141516[[#This Row],[Vaccine_date_5]]</f>
        <v>-36</v>
      </c>
      <c r="P4" s="3" t="s">
        <v>6</v>
      </c>
      <c r="Q4" s="3"/>
      <c r="R4">
        <v>1</v>
      </c>
      <c r="S4" s="5">
        <v>16755</v>
      </c>
      <c r="T4" s="7">
        <v>79.58</v>
      </c>
      <c r="U4" s="7">
        <v>219.65</v>
      </c>
      <c r="V4" s="7">
        <v>429.64</v>
      </c>
      <c r="W4" s="7">
        <v>324.99</v>
      </c>
      <c r="X4" s="7">
        <v>141.22</v>
      </c>
      <c r="Y4" s="7">
        <v>425.27</v>
      </c>
      <c r="Z4" s="7">
        <v>541.88</v>
      </c>
      <c r="AA4" s="7">
        <v>479.78001000000006</v>
      </c>
      <c r="AB4" s="7">
        <v>246.1</v>
      </c>
      <c r="AC4" s="7">
        <v>20.7</v>
      </c>
      <c r="AD4" s="7">
        <v>19.78</v>
      </c>
      <c r="AE4" s="7">
        <v>2</v>
      </c>
      <c r="AF4" s="7">
        <f>AVERAGE(Table1345678910111213141516[[#This Row],[OC43_S1]],Table1345678910111213141516[[#This Row],[HKU1_S1]])</f>
        <v>375.13</v>
      </c>
      <c r="AG4" s="7">
        <f>AVERAGE(Table1345678910111213141516[[#This Row],[OC43_S2]],Table1345678910111213141516[[#This Row],[HKU1_S2]])</f>
        <v>341.55</v>
      </c>
      <c r="AH4" s="7">
        <f>AVERAGE(Table1345678910111213141516[[#This Row],[NL63_S1]],Table1345678910111213141516[[#This Row],[229E_S1]])</f>
        <v>250.24000500000002</v>
      </c>
      <c r="AI4" s="7">
        <f>AVERAGE(Table1345678910111213141516[[#This Row],[NL63_S2]],Table1345678910111213141516[[#This Row],[229E_S2]])</f>
        <v>132.94</v>
      </c>
    </row>
    <row r="5" spans="1:35" x14ac:dyDescent="0.2">
      <c r="A5">
        <v>16768</v>
      </c>
      <c r="B5">
        <v>97</v>
      </c>
      <c r="C5" s="3">
        <v>44810</v>
      </c>
      <c r="D5" t="s">
        <v>9</v>
      </c>
      <c r="E5" s="3">
        <v>44209</v>
      </c>
      <c r="F5" t="s">
        <v>9</v>
      </c>
      <c r="G5" s="3">
        <v>44279</v>
      </c>
      <c r="H5" t="s">
        <v>7</v>
      </c>
      <c r="I5" s="3">
        <v>44473</v>
      </c>
      <c r="J5" t="s">
        <v>8</v>
      </c>
      <c r="K5" s="3">
        <v>44684</v>
      </c>
      <c r="L5" t="s">
        <v>8</v>
      </c>
      <c r="M5" s="3">
        <v>44811</v>
      </c>
      <c r="N5">
        <f>Table1345678910111213141516[[#This Row],[Sample_date]]-Table1345678910111213141516[[#This Row],[Vaccine_date_4]]</f>
        <v>126</v>
      </c>
      <c r="O5">
        <f>Table1345678910111213141516[[#This Row],[Sample_date]]-Table1345678910111213141516[[#This Row],[Vaccine_date_5]]</f>
        <v>-1</v>
      </c>
      <c r="P5" s="3" t="s">
        <v>6</v>
      </c>
      <c r="Q5" s="3"/>
      <c r="R5">
        <v>1</v>
      </c>
      <c r="S5" s="5">
        <v>16768</v>
      </c>
      <c r="T5" s="7">
        <v>132.48000999999999</v>
      </c>
      <c r="U5" s="7">
        <v>126.27001</v>
      </c>
      <c r="V5" s="7">
        <v>154.10000000000002</v>
      </c>
      <c r="W5" s="7">
        <v>113.85</v>
      </c>
      <c r="X5" s="7">
        <v>113.39</v>
      </c>
      <c r="Y5" s="7">
        <v>165.82999999999998</v>
      </c>
      <c r="Z5" s="7">
        <v>105.34</v>
      </c>
      <c r="AA5" s="7">
        <v>89.93</v>
      </c>
      <c r="AB5" s="7">
        <v>79.120002499999998</v>
      </c>
      <c r="AC5" s="7">
        <v>133.86000000000001</v>
      </c>
      <c r="AD5" s="7">
        <v>137.54000500000001</v>
      </c>
      <c r="AE5" s="7">
        <v>2</v>
      </c>
      <c r="AF5" s="7">
        <f>AVERAGE(Table1345678910111213141516[[#This Row],[OC43_S1]],Table1345678910111213141516[[#This Row],[HKU1_S1]])</f>
        <v>139.83999999999997</v>
      </c>
      <c r="AG5" s="7">
        <f>AVERAGE(Table1345678910111213141516[[#This Row],[OC43_S2]],Table1345678910111213141516[[#This Row],[HKU1_S2]])</f>
        <v>109.36500000000001</v>
      </c>
      <c r="AH5" s="7">
        <f>AVERAGE(Table1345678910111213141516[[#This Row],[NL63_S1]],Table1345678910111213141516[[#This Row],[229E_S1]])</f>
        <v>111.89500000000001</v>
      </c>
      <c r="AI5" s="7">
        <f>AVERAGE(Table1345678910111213141516[[#This Row],[NL63_S2]],Table1345678910111213141516[[#This Row],[229E_S2]])</f>
        <v>108.33000375</v>
      </c>
    </row>
    <row r="6" spans="1:35" x14ac:dyDescent="0.2">
      <c r="A6">
        <v>16774</v>
      </c>
      <c r="B6">
        <v>84</v>
      </c>
      <c r="C6" s="3">
        <v>44810</v>
      </c>
      <c r="D6" t="s">
        <v>9</v>
      </c>
      <c r="E6" s="3">
        <v>44209</v>
      </c>
      <c r="F6" t="s">
        <v>9</v>
      </c>
      <c r="G6" s="3">
        <v>44279</v>
      </c>
      <c r="H6" t="s">
        <v>7</v>
      </c>
      <c r="I6" s="3">
        <v>44473</v>
      </c>
      <c r="J6" t="s">
        <v>8</v>
      </c>
      <c r="K6" s="3">
        <v>44684</v>
      </c>
      <c r="L6" t="s">
        <v>8</v>
      </c>
      <c r="M6" s="3">
        <v>44811</v>
      </c>
      <c r="N6">
        <f>Table1345678910111213141516[[#This Row],[Sample_date]]-Table1345678910111213141516[[#This Row],[Vaccine_date_4]]</f>
        <v>126</v>
      </c>
      <c r="O6">
        <f>Table1345678910111213141516[[#This Row],[Sample_date]]-Table1345678910111213141516[[#This Row],[Vaccine_date_5]]</f>
        <v>-1</v>
      </c>
      <c r="P6" s="3" t="s">
        <v>6</v>
      </c>
      <c r="Q6" s="3"/>
      <c r="R6">
        <v>1</v>
      </c>
      <c r="S6" s="5">
        <v>16774</v>
      </c>
      <c r="T6" s="7">
        <v>312.13</v>
      </c>
      <c r="U6" s="7">
        <v>389.935</v>
      </c>
      <c r="V6" s="7">
        <v>326.69</v>
      </c>
      <c r="W6" s="7">
        <v>459.09503000000001</v>
      </c>
      <c r="X6" s="7">
        <v>184.73000999999999</v>
      </c>
      <c r="Y6" s="7">
        <v>252.07</v>
      </c>
      <c r="Z6" s="7">
        <v>373.1</v>
      </c>
      <c r="AA6" s="9"/>
      <c r="AB6" s="7">
        <v>269.36002000000002</v>
      </c>
      <c r="AC6" s="7">
        <v>241.15001000000001</v>
      </c>
      <c r="AD6" s="7">
        <v>331.24002000000002</v>
      </c>
      <c r="AE6" s="7">
        <v>7</v>
      </c>
      <c r="AF6" s="7">
        <f>AVERAGE(Table1345678910111213141516[[#This Row],[OC43_S1]],Table1345678910111213141516[[#This Row],[HKU1_S1]])</f>
        <v>355.582515</v>
      </c>
      <c r="AG6" s="7">
        <f>AVERAGE(Table1345678910111213141516[[#This Row],[OC43_S2]],Table1345678910111213141516[[#This Row],[HKU1_S2]])</f>
        <v>278.91500500000001</v>
      </c>
      <c r="AH6" s="7">
        <f>AVERAGE(Table1345678910111213141516[[#This Row],[NL63_S1]],Table1345678910111213141516[[#This Row],[229E_S1]])</f>
        <v>241.15001000000001</v>
      </c>
      <c r="AI6" s="7">
        <f>AVERAGE(Table1345678910111213141516[[#This Row],[NL63_S2]],Table1345678910111213141516[[#This Row],[229E_S2]])</f>
        <v>300.30002000000002</v>
      </c>
    </row>
    <row r="7" spans="1:35" x14ac:dyDescent="0.2">
      <c r="A7">
        <v>16775</v>
      </c>
      <c r="B7">
        <v>94</v>
      </c>
      <c r="C7" s="3">
        <v>44810</v>
      </c>
      <c r="D7" t="s">
        <v>9</v>
      </c>
      <c r="E7" s="3">
        <v>44209</v>
      </c>
      <c r="F7" t="s">
        <v>9</v>
      </c>
      <c r="G7" s="3">
        <v>44279</v>
      </c>
      <c r="H7" t="s">
        <v>7</v>
      </c>
      <c r="I7" s="3">
        <v>44473</v>
      </c>
      <c r="J7" t="s">
        <v>8</v>
      </c>
      <c r="K7" s="3">
        <v>44684</v>
      </c>
      <c r="L7" t="s">
        <v>8</v>
      </c>
      <c r="M7" s="3">
        <v>44811</v>
      </c>
      <c r="N7">
        <f>Table1345678910111213141516[[#This Row],[Sample_date]]-Table1345678910111213141516[[#This Row],[Vaccine_date_4]]</f>
        <v>126</v>
      </c>
      <c r="O7">
        <f>Table1345678910111213141516[[#This Row],[Sample_date]]-Table1345678910111213141516[[#This Row],[Vaccine_date_5]]</f>
        <v>-1</v>
      </c>
      <c r="P7" s="3" t="s">
        <v>6</v>
      </c>
      <c r="Q7" s="3"/>
      <c r="R7">
        <v>1</v>
      </c>
      <c r="S7" s="5">
        <v>16775</v>
      </c>
      <c r="T7" s="7">
        <v>94.76</v>
      </c>
      <c r="U7" s="7">
        <v>120.520003</v>
      </c>
      <c r="V7" s="7">
        <v>126.040002</v>
      </c>
      <c r="W7" s="7">
        <v>114.7700025</v>
      </c>
      <c r="X7" s="7">
        <v>102.12</v>
      </c>
      <c r="Y7" s="7">
        <v>21.619999999999997</v>
      </c>
      <c r="Z7" s="7">
        <v>103.04</v>
      </c>
      <c r="AA7" s="7">
        <v>157.78</v>
      </c>
      <c r="AB7" s="7">
        <v>48.530000999999999</v>
      </c>
      <c r="AC7" s="7">
        <v>129.94999999999999</v>
      </c>
      <c r="AD7" s="7">
        <v>104.88</v>
      </c>
      <c r="AE7" s="7">
        <v>2</v>
      </c>
      <c r="AF7" s="7">
        <f>AVERAGE(Table1345678910111213141516[[#This Row],[OC43_S1]],Table1345678910111213141516[[#This Row],[HKU1_S1]])</f>
        <v>68.195001250000004</v>
      </c>
      <c r="AG7" s="7">
        <f>AVERAGE(Table1345678910111213141516[[#This Row],[OC43_S2]],Table1345678910111213141516[[#This Row],[HKU1_S2]])</f>
        <v>102.58000000000001</v>
      </c>
      <c r="AH7" s="7">
        <f>AVERAGE(Table1345678910111213141516[[#This Row],[NL63_S1]],Table1345678910111213141516[[#This Row],[229E_S1]])</f>
        <v>143.86500000000001</v>
      </c>
      <c r="AI7" s="7">
        <f>AVERAGE(Table1345678910111213141516[[#This Row],[NL63_S2]],Table1345678910111213141516[[#This Row],[229E_S2]])</f>
        <v>76.705000499999997</v>
      </c>
    </row>
    <row r="8" spans="1:35" x14ac:dyDescent="0.2">
      <c r="A8">
        <v>16778</v>
      </c>
      <c r="B8">
        <v>86</v>
      </c>
      <c r="C8" s="3">
        <v>44810</v>
      </c>
      <c r="D8" t="s">
        <v>9</v>
      </c>
      <c r="E8" s="3">
        <v>44209</v>
      </c>
      <c r="F8" t="s">
        <v>9</v>
      </c>
      <c r="G8" s="3">
        <v>44279</v>
      </c>
      <c r="H8" t="s">
        <v>7</v>
      </c>
      <c r="I8" s="3">
        <v>44473</v>
      </c>
      <c r="J8" t="s">
        <v>8</v>
      </c>
      <c r="K8" s="3">
        <v>44684</v>
      </c>
      <c r="L8" t="s">
        <v>8</v>
      </c>
      <c r="M8" s="3">
        <v>44811</v>
      </c>
      <c r="N8">
        <f>Table1345678910111213141516[[#This Row],[Sample_date]]-Table1345678910111213141516[[#This Row],[Vaccine_date_4]]</f>
        <v>126</v>
      </c>
      <c r="O8">
        <f>Table1345678910111213141516[[#This Row],[Sample_date]]-Table1345678910111213141516[[#This Row],[Vaccine_date_5]]</f>
        <v>-1</v>
      </c>
      <c r="P8" s="3" t="s">
        <v>6</v>
      </c>
      <c r="Q8" s="3"/>
      <c r="R8">
        <v>1</v>
      </c>
      <c r="S8" s="5">
        <v>16778</v>
      </c>
      <c r="T8" s="7">
        <v>45.540000000000006</v>
      </c>
      <c r="U8" s="7">
        <v>207.92000000000002</v>
      </c>
      <c r="V8" s="7">
        <v>174.34000500000002</v>
      </c>
      <c r="W8" s="7">
        <v>129.94999749999999</v>
      </c>
      <c r="X8" s="7">
        <v>115.69000199999999</v>
      </c>
      <c r="Y8" s="7">
        <v>192.74</v>
      </c>
      <c r="Z8" s="8"/>
      <c r="AA8" s="8"/>
      <c r="AB8" s="8"/>
      <c r="AC8" s="8"/>
      <c r="AD8" s="8"/>
      <c r="AE8" s="7">
        <v>2</v>
      </c>
      <c r="AF8" s="7">
        <f>AVERAGE(Table1345678910111213141516[[#This Row],[OC43_S1]],Table1345678910111213141516[[#This Row],[HKU1_S1]])</f>
        <v>161.34499875</v>
      </c>
      <c r="AG8" s="7">
        <f>AVERAGE(Table1345678910111213141516[[#This Row],[OC43_S2]],Table1345678910111213141516[[#This Row],[HKU1_S2]])</f>
        <v>115.69000199999999</v>
      </c>
      <c r="AH8" s="8"/>
      <c r="AI8" s="8"/>
    </row>
    <row r="9" spans="1:35" x14ac:dyDescent="0.2">
      <c r="A9">
        <v>16819</v>
      </c>
      <c r="B9">
        <v>92</v>
      </c>
      <c r="C9" s="3">
        <v>44839</v>
      </c>
      <c r="D9" t="s">
        <v>7</v>
      </c>
      <c r="E9" s="3">
        <v>44189</v>
      </c>
      <c r="F9" t="s">
        <v>7</v>
      </c>
      <c r="G9" s="3">
        <v>44259</v>
      </c>
      <c r="H9" t="s">
        <v>7</v>
      </c>
      <c r="I9" s="3">
        <v>44475</v>
      </c>
      <c r="J9" t="s">
        <v>8</v>
      </c>
      <c r="K9" s="3">
        <v>44701</v>
      </c>
      <c r="L9" t="s">
        <v>8</v>
      </c>
      <c r="M9" s="3">
        <v>44820</v>
      </c>
      <c r="N9">
        <f>Table1345678910111213141516[[#This Row],[Sample_date]]-Table1345678910111213141516[[#This Row],[Vaccine_date_4]]</f>
        <v>138</v>
      </c>
      <c r="O9">
        <f>Table1345678910111213141516[[#This Row],[Sample_date]]-Table1345678910111213141516[[#This Row],[Vaccine_date_5]]</f>
        <v>19</v>
      </c>
      <c r="P9" s="3" t="s">
        <v>4</v>
      </c>
      <c r="Q9" s="3"/>
      <c r="R9">
        <v>1</v>
      </c>
      <c r="S9" s="5">
        <v>16819</v>
      </c>
      <c r="T9" s="7">
        <v>217.94500500000001</v>
      </c>
      <c r="U9" s="7">
        <v>498.45249999999999</v>
      </c>
      <c r="V9" s="7">
        <v>489.58003499999995</v>
      </c>
      <c r="W9" s="8"/>
      <c r="X9" s="7">
        <v>188.82499999999999</v>
      </c>
      <c r="Y9" s="7">
        <v>190.64499999999998</v>
      </c>
      <c r="Z9" s="7">
        <v>287.56001000000003</v>
      </c>
      <c r="AA9" s="7">
        <v>255.71000499999997</v>
      </c>
      <c r="AB9" s="7">
        <v>285.0575</v>
      </c>
      <c r="AC9" s="8"/>
      <c r="AD9" s="8"/>
      <c r="AE9" s="7">
        <v>4</v>
      </c>
      <c r="AF9" s="7">
        <f>AVERAGE(Table1345678910111213141516[[#This Row],[OC43_S1]],Table1345678910111213141516[[#This Row],[HKU1_S1]])</f>
        <v>190.64499999999998</v>
      </c>
      <c r="AG9" s="7">
        <f>AVERAGE(Table1345678910111213141516[[#This Row],[OC43_S2]],Table1345678910111213141516[[#This Row],[HKU1_S2]])</f>
        <v>238.19250500000001</v>
      </c>
      <c r="AH9" s="7">
        <f>AVERAGE(Table1345678910111213141516[[#This Row],[NL63_S1]],Table1345678910111213141516[[#This Row],[229E_S1]])</f>
        <v>255.71000499999997</v>
      </c>
      <c r="AI9" s="7">
        <f>AVERAGE(Table1345678910111213141516[[#This Row],[NL63_S2]],Table1345678910111213141516[[#This Row],[229E_S2]])</f>
        <v>285.0575</v>
      </c>
    </row>
    <row r="10" spans="1:35" x14ac:dyDescent="0.2">
      <c r="A10">
        <v>16820</v>
      </c>
      <c r="B10">
        <v>92</v>
      </c>
      <c r="C10" s="3">
        <v>44839</v>
      </c>
      <c r="D10" t="s">
        <v>7</v>
      </c>
      <c r="E10" s="3">
        <v>44189</v>
      </c>
      <c r="F10" t="s">
        <v>7</v>
      </c>
      <c r="G10" s="3">
        <v>44259</v>
      </c>
      <c r="H10" t="s">
        <v>7</v>
      </c>
      <c r="I10" s="3">
        <v>44544</v>
      </c>
      <c r="J10" t="s">
        <v>8</v>
      </c>
      <c r="K10" s="3">
        <v>44701</v>
      </c>
      <c r="L10" t="s">
        <v>8</v>
      </c>
      <c r="M10" s="3">
        <v>44820</v>
      </c>
      <c r="N10">
        <f>Table1345678910111213141516[[#This Row],[Sample_date]]-Table1345678910111213141516[[#This Row],[Vaccine_date_4]]</f>
        <v>138</v>
      </c>
      <c r="O10">
        <f>Table1345678910111213141516[[#This Row],[Sample_date]]-Table1345678910111213141516[[#This Row],[Vaccine_date_5]]</f>
        <v>19</v>
      </c>
      <c r="P10" s="3" t="s">
        <v>4</v>
      </c>
      <c r="Q10" s="3"/>
      <c r="R10">
        <v>1</v>
      </c>
      <c r="S10" s="5">
        <v>16820</v>
      </c>
      <c r="T10" s="7">
        <v>76.89500000000001</v>
      </c>
      <c r="U10" s="7">
        <v>174.03750500000001</v>
      </c>
      <c r="V10" s="7">
        <v>185.41250500000001</v>
      </c>
      <c r="W10" s="7">
        <v>159.47750000000002</v>
      </c>
      <c r="X10" s="7">
        <v>314.86001499999998</v>
      </c>
      <c r="Y10" s="7">
        <v>160.16000299999999</v>
      </c>
      <c r="Z10" s="7">
        <v>149.24</v>
      </c>
      <c r="AA10" s="7">
        <v>171.762505</v>
      </c>
      <c r="AB10" s="7">
        <v>165.8475</v>
      </c>
      <c r="AC10" s="8"/>
      <c r="AD10" s="8"/>
      <c r="AE10" s="7">
        <v>4</v>
      </c>
      <c r="AF10" s="7">
        <f>AVERAGE(Table1345678910111213141516[[#This Row],[OC43_S1]],Table1345678910111213141516[[#This Row],[HKU1_S1]])</f>
        <v>159.81875150000002</v>
      </c>
      <c r="AG10" s="7">
        <f>AVERAGE(Table1345678910111213141516[[#This Row],[OC43_S2]],Table1345678910111213141516[[#This Row],[HKU1_S2]])</f>
        <v>232.05000749999999</v>
      </c>
      <c r="AH10" s="7">
        <f>AVERAGE(Table1345678910111213141516[[#This Row],[NL63_S1]],Table1345678910111213141516[[#This Row],[229E_S1]])</f>
        <v>171.762505</v>
      </c>
      <c r="AI10" s="7">
        <f>AVERAGE(Table1345678910111213141516[[#This Row],[NL63_S2]],Table1345678910111213141516[[#This Row],[229E_S2]])</f>
        <v>165.8475</v>
      </c>
    </row>
    <row r="11" spans="1:35" x14ac:dyDescent="0.2">
      <c r="A11">
        <v>16848</v>
      </c>
      <c r="B11">
        <v>89</v>
      </c>
      <c r="C11" s="4">
        <v>44847</v>
      </c>
      <c r="D11" t="s">
        <v>9</v>
      </c>
      <c r="E11" s="3">
        <v>44218</v>
      </c>
      <c r="F11" t="s">
        <v>9</v>
      </c>
      <c r="G11" s="3">
        <v>44293</v>
      </c>
      <c r="H11" t="s">
        <v>7</v>
      </c>
      <c r="I11" s="3">
        <v>44538</v>
      </c>
      <c r="J11" t="s">
        <v>8</v>
      </c>
      <c r="K11" s="3">
        <v>44686</v>
      </c>
      <c r="L11" t="s">
        <v>8</v>
      </c>
      <c r="M11" s="3">
        <v>44834</v>
      </c>
      <c r="N11">
        <f>Table1345678910111213141516[[#This Row],[Sample_date]]-Table1345678910111213141516[[#This Row],[Vaccine_date_4]]</f>
        <v>161</v>
      </c>
      <c r="O11">
        <f>Table1345678910111213141516[[#This Row],[Sample_date]]-Table1345678910111213141516[[#This Row],[Vaccine_date_5]]</f>
        <v>13</v>
      </c>
      <c r="P11" s="3" t="s">
        <v>4</v>
      </c>
      <c r="Q11" s="3"/>
      <c r="R11">
        <v>1</v>
      </c>
      <c r="S11" s="5">
        <v>16848</v>
      </c>
      <c r="T11" s="7">
        <v>283.69250049999999</v>
      </c>
      <c r="U11" s="7">
        <v>850.39507500000013</v>
      </c>
      <c r="V11" s="7">
        <v>1209.6175499999999</v>
      </c>
      <c r="W11" s="7">
        <v>692.51004</v>
      </c>
      <c r="X11" s="7">
        <v>715.71500000000003</v>
      </c>
      <c r="Y11" s="7">
        <v>1112.24755</v>
      </c>
      <c r="Z11" s="7">
        <v>576.94000000000005</v>
      </c>
      <c r="AA11" s="8"/>
      <c r="AB11" s="8"/>
      <c r="AC11" s="8"/>
      <c r="AD11" s="8"/>
      <c r="AE11" s="7">
        <v>3</v>
      </c>
      <c r="AF11" s="7">
        <f>AVERAGE(Table1345678910111213141516[[#This Row],[OC43_S1]],Table1345678910111213141516[[#This Row],[HKU1_S1]])</f>
        <v>902.37879500000008</v>
      </c>
      <c r="AG11" s="7">
        <f>AVERAGE(Table1345678910111213141516[[#This Row],[OC43_S2]],Table1345678910111213141516[[#This Row],[HKU1_S2]])</f>
        <v>646.3275000000001</v>
      </c>
      <c r="AH11" s="8"/>
      <c r="AI11" s="8"/>
    </row>
    <row r="12" spans="1:35" x14ac:dyDescent="0.2">
      <c r="A12">
        <v>16859</v>
      </c>
      <c r="B12">
        <v>95</v>
      </c>
      <c r="C12" s="4">
        <v>44848</v>
      </c>
      <c r="D12" t="s">
        <v>9</v>
      </c>
      <c r="E12" s="3">
        <v>44208</v>
      </c>
      <c r="F12" t="s">
        <v>9</v>
      </c>
      <c r="G12" s="3">
        <v>44286</v>
      </c>
      <c r="H12" t="s">
        <v>7</v>
      </c>
      <c r="I12" s="3">
        <v>44481</v>
      </c>
      <c r="J12" t="s">
        <v>7</v>
      </c>
      <c r="K12" s="3">
        <v>44659</v>
      </c>
      <c r="L12" t="s">
        <v>8</v>
      </c>
      <c r="M12" s="3">
        <v>44817</v>
      </c>
      <c r="N12">
        <f>Table1345678910111213141516[[#This Row],[Sample_date]]-Table1345678910111213141516[[#This Row],[Vaccine_date_4]]</f>
        <v>189</v>
      </c>
      <c r="O12">
        <f>Table1345678910111213141516[[#This Row],[Sample_date]]-Table1345678910111213141516[[#This Row],[Vaccine_date_5]]</f>
        <v>31</v>
      </c>
      <c r="P12" s="3" t="s">
        <v>4</v>
      </c>
      <c r="Q12" s="3"/>
      <c r="R12">
        <v>1</v>
      </c>
      <c r="S12" s="5">
        <v>16859</v>
      </c>
      <c r="T12" s="7">
        <v>277.32251000000002</v>
      </c>
      <c r="U12" s="7">
        <v>417.00751500000001</v>
      </c>
      <c r="V12" s="7">
        <v>454.09003000000001</v>
      </c>
      <c r="W12" s="7">
        <v>404.49500999999998</v>
      </c>
      <c r="X12" s="7">
        <v>340.79499999999996</v>
      </c>
      <c r="Y12" s="7">
        <v>265.03750000000002</v>
      </c>
      <c r="Z12" s="7">
        <v>234.77999999999997</v>
      </c>
      <c r="AA12" s="7">
        <v>368.09500000000003</v>
      </c>
      <c r="AB12" s="7">
        <v>333.51499999999999</v>
      </c>
      <c r="AC12" s="7">
        <v>341.25</v>
      </c>
      <c r="AD12" s="7">
        <v>346.71001000000001</v>
      </c>
      <c r="AE12" s="7">
        <v>3</v>
      </c>
      <c r="AF12" s="7">
        <f>AVERAGE(Table1345678910111213141516[[#This Row],[OC43_S1]],Table1345678910111213141516[[#This Row],[HKU1_S1]])</f>
        <v>334.766255</v>
      </c>
      <c r="AG12" s="7">
        <f>AVERAGE(Table1345678910111213141516[[#This Row],[OC43_S2]],Table1345678910111213141516[[#This Row],[HKU1_S2]])</f>
        <v>287.78749999999997</v>
      </c>
      <c r="AH12" s="7">
        <f>AVERAGE(Table1345678910111213141516[[#This Row],[NL63_S1]],Table1345678910111213141516[[#This Row],[229E_S1]])</f>
        <v>354.67250000000001</v>
      </c>
      <c r="AI12" s="7">
        <f>AVERAGE(Table1345678910111213141516[[#This Row],[NL63_S2]],Table1345678910111213141516[[#This Row],[229E_S2]])</f>
        <v>340.112505</v>
      </c>
    </row>
    <row r="13" spans="1:35" x14ac:dyDescent="0.2">
      <c r="A13">
        <v>16870</v>
      </c>
      <c r="B13">
        <v>70</v>
      </c>
      <c r="C13" s="4">
        <v>44866</v>
      </c>
      <c r="D13" t="s">
        <v>9</v>
      </c>
      <c r="E13" s="3">
        <v>44251</v>
      </c>
      <c r="F13" t="s">
        <v>9</v>
      </c>
      <c r="G13" s="3">
        <v>44327</v>
      </c>
      <c r="H13" t="s">
        <v>7</v>
      </c>
      <c r="I13" s="3">
        <v>44529</v>
      </c>
      <c r="J13" t="s">
        <v>7</v>
      </c>
      <c r="K13" s="3">
        <v>44733</v>
      </c>
      <c r="L13" t="s">
        <v>10</v>
      </c>
      <c r="M13" s="3"/>
      <c r="N13">
        <f>Table1345678910111213141516[[#This Row],[Sample_date]]-Table1345678910111213141516[[#This Row],[Vaccine_date_4]]</f>
        <v>133</v>
      </c>
      <c r="P13" s="3" t="s">
        <v>6</v>
      </c>
      <c r="Q13" s="3"/>
      <c r="R13">
        <v>1</v>
      </c>
      <c r="S13" s="5">
        <v>16870</v>
      </c>
      <c r="T13" s="7">
        <v>183.82000499999998</v>
      </c>
      <c r="U13" s="7">
        <v>329.42</v>
      </c>
      <c r="V13" s="7">
        <v>267.99500999999998</v>
      </c>
      <c r="W13" s="7">
        <v>146.51</v>
      </c>
      <c r="X13" s="7">
        <v>150.15000500000002</v>
      </c>
      <c r="Y13" s="7">
        <v>235.46250500000002</v>
      </c>
      <c r="Z13" s="7">
        <v>254.11750000000001</v>
      </c>
      <c r="AA13" s="7">
        <v>352.17000999999999</v>
      </c>
      <c r="AB13" s="7">
        <v>254.8</v>
      </c>
      <c r="AC13" s="8"/>
      <c r="AD13" s="8"/>
      <c r="AE13" s="7">
        <v>5</v>
      </c>
      <c r="AF13" s="7">
        <f>AVERAGE(Table1345678910111213141516[[#This Row],[OC43_S1]],Table1345678910111213141516[[#This Row],[HKU1_S1]])</f>
        <v>190.98625250000001</v>
      </c>
      <c r="AG13" s="7">
        <f>AVERAGE(Table1345678910111213141516[[#This Row],[OC43_S2]],Table1345678910111213141516[[#This Row],[HKU1_S2]])</f>
        <v>202.13375250000001</v>
      </c>
      <c r="AH13" s="7">
        <f>AVERAGE(Table1345678910111213141516[[#This Row],[NL63_S1]],Table1345678910111213141516[[#This Row],[229E_S1]])</f>
        <v>352.17000999999999</v>
      </c>
      <c r="AI13" s="7">
        <f>AVERAGE(Table1345678910111213141516[[#This Row],[NL63_S2]],Table1345678910111213141516[[#This Row],[229E_S2]])</f>
        <v>254.8</v>
      </c>
    </row>
    <row r="14" spans="1:35" x14ac:dyDescent="0.2">
      <c r="A14">
        <v>16880</v>
      </c>
      <c r="B14">
        <v>85</v>
      </c>
      <c r="C14" s="4">
        <v>44867</v>
      </c>
      <c r="D14" t="s">
        <v>9</v>
      </c>
      <c r="E14" s="3">
        <v>44220</v>
      </c>
      <c r="F14" t="s">
        <v>9</v>
      </c>
      <c r="G14" s="3">
        <v>44296</v>
      </c>
      <c r="H14" t="s">
        <v>7</v>
      </c>
      <c r="I14" s="3">
        <v>44501</v>
      </c>
      <c r="J14" t="s">
        <v>8</v>
      </c>
      <c r="K14" s="3">
        <v>44700</v>
      </c>
      <c r="L14" t="s">
        <v>7</v>
      </c>
      <c r="M14" s="3">
        <v>44837</v>
      </c>
      <c r="N14">
        <f>Table1345678910111213141516[[#This Row],[Sample_date]]-Table1345678910111213141516[[#This Row],[Vaccine_date_4]]</f>
        <v>167</v>
      </c>
      <c r="O14">
        <f>Table1345678910111213141516[[#This Row],[Sample_date]]-Table1345678910111213141516[[#This Row],[Vaccine_date_5]]</f>
        <v>30</v>
      </c>
      <c r="P14" s="3" t="s">
        <v>4</v>
      </c>
      <c r="Q14" s="3"/>
      <c r="R14">
        <v>1</v>
      </c>
      <c r="S14" s="5">
        <v>16880</v>
      </c>
      <c r="T14" s="7">
        <v>68.250001999999995</v>
      </c>
      <c r="U14" s="7">
        <v>124.897505</v>
      </c>
      <c r="V14" s="7">
        <v>69.160001999999992</v>
      </c>
      <c r="W14" s="7">
        <v>57.102501000000004</v>
      </c>
      <c r="X14" s="7">
        <v>62.335000000000008</v>
      </c>
      <c r="Y14" s="7">
        <v>86.222504999999998</v>
      </c>
      <c r="Z14" s="7">
        <v>108.745</v>
      </c>
      <c r="AA14" s="7">
        <v>85.767500000000013</v>
      </c>
      <c r="AB14" s="7">
        <v>85.540004499999995</v>
      </c>
      <c r="AC14" s="7">
        <v>166.53</v>
      </c>
      <c r="AD14" s="7">
        <v>42.314999999999998</v>
      </c>
      <c r="AE14" s="7">
        <v>5</v>
      </c>
      <c r="AF14" s="7">
        <f>AVERAGE(Table1345678910111213141516[[#This Row],[OC43_S1]],Table1345678910111213141516[[#This Row],[HKU1_S1]])</f>
        <v>71.662503000000001</v>
      </c>
      <c r="AG14" s="7">
        <f>AVERAGE(Table1345678910111213141516[[#This Row],[OC43_S2]],Table1345678910111213141516[[#This Row],[HKU1_S2]])</f>
        <v>85.54</v>
      </c>
      <c r="AH14" s="7">
        <f>AVERAGE(Table1345678910111213141516[[#This Row],[NL63_S1]],Table1345678910111213141516[[#This Row],[229E_S1]])</f>
        <v>126.14875000000001</v>
      </c>
      <c r="AI14" s="7">
        <f>AVERAGE(Table1345678910111213141516[[#This Row],[NL63_S2]],Table1345678910111213141516[[#This Row],[229E_S2]])</f>
        <v>63.927502249999996</v>
      </c>
    </row>
    <row r="15" spans="1:35" x14ac:dyDescent="0.2">
      <c r="A15">
        <v>16887</v>
      </c>
      <c r="B15">
        <v>83</v>
      </c>
      <c r="C15" s="4">
        <v>44867</v>
      </c>
      <c r="D15" t="s">
        <v>9</v>
      </c>
      <c r="E15" s="3">
        <v>44224</v>
      </c>
      <c r="F15" t="s">
        <v>9</v>
      </c>
      <c r="G15" s="3">
        <v>44307</v>
      </c>
      <c r="H15" t="s">
        <v>7</v>
      </c>
      <c r="I15" s="3">
        <v>44492</v>
      </c>
      <c r="J15" t="s">
        <v>8</v>
      </c>
      <c r="K15" s="3">
        <v>44700</v>
      </c>
      <c r="L15" t="s">
        <v>7</v>
      </c>
      <c r="M15" s="3">
        <v>44837</v>
      </c>
      <c r="N15">
        <f>Table1345678910111213141516[[#This Row],[Sample_date]]-Table1345678910111213141516[[#This Row],[Vaccine_date_4]]</f>
        <v>167</v>
      </c>
      <c r="O15">
        <f>Table1345678910111213141516[[#This Row],[Sample_date]]-Table1345678910111213141516[[#This Row],[Vaccine_date_5]]</f>
        <v>30</v>
      </c>
      <c r="P15" s="3" t="s">
        <v>4</v>
      </c>
      <c r="Q15" s="3"/>
      <c r="R15">
        <v>1</v>
      </c>
      <c r="S15" s="5">
        <v>16887</v>
      </c>
      <c r="T15" s="7">
        <v>210.21</v>
      </c>
      <c r="U15" s="7">
        <v>410.40999999999997</v>
      </c>
      <c r="V15" s="7">
        <v>349.44</v>
      </c>
      <c r="W15" s="7">
        <v>152.88000199999999</v>
      </c>
      <c r="X15" s="7">
        <v>132.405</v>
      </c>
      <c r="Y15" s="8"/>
      <c r="Z15" s="8"/>
      <c r="AA15" s="8"/>
      <c r="AB15" s="8"/>
      <c r="AC15" s="8"/>
      <c r="AD15" s="8"/>
      <c r="AE15" s="7">
        <v>5</v>
      </c>
      <c r="AF15" s="7">
        <f>AVERAGE(Table1345678910111213141516[[#This Row],[OC43_S1]],Table1345678910111213141516[[#This Row],[HKU1_S1]])</f>
        <v>152.88000199999999</v>
      </c>
      <c r="AG15" s="7">
        <f>AVERAGE(Table1345678910111213141516[[#This Row],[OC43_S2]],Table1345678910111213141516[[#This Row],[HKU1_S2]])</f>
        <v>132.405</v>
      </c>
      <c r="AH15" s="8"/>
      <c r="AI15" s="8"/>
    </row>
    <row r="16" spans="1:35" x14ac:dyDescent="0.2">
      <c r="A16">
        <v>16889</v>
      </c>
      <c r="B16">
        <v>65</v>
      </c>
      <c r="C16" s="4">
        <v>44867</v>
      </c>
      <c r="D16" t="s">
        <v>9</v>
      </c>
      <c r="E16" s="3">
        <v>44222</v>
      </c>
      <c r="F16" t="s">
        <v>9</v>
      </c>
      <c r="G16" s="3">
        <v>44296</v>
      </c>
      <c r="H16" t="s">
        <v>7</v>
      </c>
      <c r="I16" s="3">
        <v>44474</v>
      </c>
      <c r="J16" t="s">
        <v>7</v>
      </c>
      <c r="K16" s="3">
        <v>44837</v>
      </c>
      <c r="L16" t="s">
        <v>10</v>
      </c>
      <c r="M16" s="3"/>
      <c r="N16">
        <f>Table1345678910111213141516[[#This Row],[Sample_date]]-Table1345678910111213141516[[#This Row],[Vaccine_date_4]]</f>
        <v>30</v>
      </c>
      <c r="P16" s="3" t="s">
        <v>5</v>
      </c>
      <c r="Q16" s="3"/>
      <c r="R16">
        <v>1</v>
      </c>
      <c r="S16" s="5">
        <v>16889</v>
      </c>
      <c r="T16" s="13">
        <v>81.900000000000006</v>
      </c>
      <c r="U16" s="13">
        <v>212.94</v>
      </c>
      <c r="V16" s="13">
        <v>220.22</v>
      </c>
      <c r="W16" s="7">
        <v>132.86000000000001</v>
      </c>
      <c r="X16" s="7">
        <v>153.33500000000001</v>
      </c>
      <c r="Y16" s="7">
        <v>163.345</v>
      </c>
      <c r="Z16" s="7">
        <v>76.44</v>
      </c>
      <c r="AA16" s="7">
        <v>128.31</v>
      </c>
      <c r="AB16" s="7">
        <v>153.79001</v>
      </c>
      <c r="AC16" s="7">
        <v>167.44</v>
      </c>
      <c r="AD16" s="9"/>
      <c r="AE16" s="7">
        <v>6</v>
      </c>
      <c r="AF16" s="7">
        <f>AVERAGE(Table1345678910111213141516[[#This Row],[OC43_S1]],Table1345678910111213141516[[#This Row],[HKU1_S1]])</f>
        <v>148.10250000000002</v>
      </c>
      <c r="AG16" s="7">
        <f>AVERAGE(Table1345678910111213141516[[#This Row],[OC43_S2]],Table1345678910111213141516[[#This Row],[HKU1_S2]])</f>
        <v>114.8875</v>
      </c>
      <c r="AH16" s="7">
        <f>AVERAGE(Table1345678910111213141516[[#This Row],[NL63_S1]],Table1345678910111213141516[[#This Row],[229E_S1]])</f>
        <v>147.875</v>
      </c>
      <c r="AI16" s="7">
        <f>AVERAGE(Table1345678910111213141516[[#This Row],[NL63_S2]],Table1345678910111213141516[[#This Row],[229E_S2]])</f>
        <v>153.79001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5A3BA-2A61-F04E-B4DA-FDF6D5D8F4FA}">
  <dimension ref="A1:AI16"/>
  <sheetViews>
    <sheetView topLeftCell="P1" zoomScaleNormal="100" workbookViewId="0">
      <selection activeCell="AE11" sqref="AE11"/>
    </sheetView>
  </sheetViews>
  <sheetFormatPr baseColWidth="10" defaultColWidth="11" defaultRowHeight="16" x14ac:dyDescent="0.2"/>
  <cols>
    <col min="2" max="2" width="4.6640625" customWidth="1"/>
    <col min="12" max="12" width="5" customWidth="1"/>
    <col min="13" max="13" width="12.1640625" customWidth="1"/>
    <col min="14" max="14" width="7" customWidth="1"/>
    <col min="15" max="15" width="6.33203125" customWidth="1"/>
    <col min="17" max="17" width="13.1640625" bestFit="1" customWidth="1"/>
    <col min="18" max="18" width="13.1640625" customWidth="1"/>
  </cols>
  <sheetData>
    <row r="1" spans="1:35" x14ac:dyDescent="0.2">
      <c r="A1" t="s">
        <v>0</v>
      </c>
      <c r="B1" t="s">
        <v>1</v>
      </c>
      <c r="C1" t="s">
        <v>2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  <c r="J1" s="1" t="s">
        <v>17</v>
      </c>
      <c r="K1" s="1" t="s">
        <v>18</v>
      </c>
      <c r="L1" s="1" t="s">
        <v>19</v>
      </c>
      <c r="M1" s="1" t="s">
        <v>20</v>
      </c>
      <c r="N1" s="1" t="s">
        <v>21</v>
      </c>
      <c r="O1" s="1" t="s">
        <v>22</v>
      </c>
      <c r="P1" t="s">
        <v>3</v>
      </c>
      <c r="Q1" t="s">
        <v>23</v>
      </c>
      <c r="R1" t="s">
        <v>48</v>
      </c>
      <c r="S1" s="2" t="s">
        <v>35</v>
      </c>
      <c r="T1" t="s">
        <v>36</v>
      </c>
      <c r="U1" t="s">
        <v>24</v>
      </c>
      <c r="V1" t="s">
        <v>25</v>
      </c>
      <c r="W1" t="s">
        <v>26</v>
      </c>
      <c r="X1" t="s">
        <v>27</v>
      </c>
      <c r="Y1" t="s">
        <v>28</v>
      </c>
      <c r="Z1" t="s">
        <v>29</v>
      </c>
      <c r="AA1" t="s">
        <v>30</v>
      </c>
      <c r="AB1" t="s">
        <v>31</v>
      </c>
      <c r="AC1" t="s">
        <v>32</v>
      </c>
      <c r="AD1" t="s">
        <v>33</v>
      </c>
      <c r="AE1" t="s">
        <v>45</v>
      </c>
      <c r="AF1" t="s">
        <v>49</v>
      </c>
      <c r="AG1" t="s">
        <v>50</v>
      </c>
      <c r="AH1" t="s">
        <v>51</v>
      </c>
      <c r="AI1" t="s">
        <v>52</v>
      </c>
    </row>
    <row r="2" spans="1:35" x14ac:dyDescent="0.2">
      <c r="A2">
        <v>16751</v>
      </c>
      <c r="B2">
        <v>91</v>
      </c>
      <c r="C2" s="3">
        <v>44804</v>
      </c>
      <c r="D2" t="s">
        <v>7</v>
      </c>
      <c r="E2" s="3">
        <v>44195</v>
      </c>
      <c r="F2" t="s">
        <v>7</v>
      </c>
      <c r="G2" s="3">
        <v>44259</v>
      </c>
      <c r="H2" t="s">
        <v>7</v>
      </c>
      <c r="I2" s="3">
        <v>44475</v>
      </c>
      <c r="J2" t="s">
        <v>7</v>
      </c>
      <c r="K2" s="3">
        <v>44676</v>
      </c>
      <c r="L2" t="s">
        <v>7</v>
      </c>
      <c r="M2" s="3">
        <v>44840</v>
      </c>
      <c r="N2">
        <f>Table134[[#This Row],[Sample_date]]-Table134[[#This Row],[Vaccine_date_4]]</f>
        <v>128</v>
      </c>
      <c r="O2">
        <f>Table134[[#This Row],[Sample_date]]-Table134[[#This Row],[Vaccine_date_5]]</f>
        <v>-36</v>
      </c>
      <c r="P2" s="3" t="s">
        <v>6</v>
      </c>
      <c r="Q2" s="3"/>
      <c r="R2">
        <v>1</v>
      </c>
      <c r="S2" s="5">
        <v>16751</v>
      </c>
      <c r="T2" s="7">
        <v>542.25</v>
      </c>
      <c r="U2" s="7">
        <v>14700.5995</v>
      </c>
      <c r="V2" s="7">
        <v>7103.2497999999996</v>
      </c>
      <c r="W2" s="7">
        <v>1322.55</v>
      </c>
      <c r="X2" s="7">
        <v>3291.9749499999998</v>
      </c>
      <c r="Y2" s="7">
        <v>1024.2</v>
      </c>
      <c r="Z2" s="7">
        <v>2623.2750000000001</v>
      </c>
      <c r="AA2" s="7">
        <v>3347.7748999999999</v>
      </c>
      <c r="AB2" s="8"/>
      <c r="AC2" s="7">
        <v>2331.8998500000002</v>
      </c>
      <c r="AD2" s="7">
        <v>24269.624800000001</v>
      </c>
      <c r="AE2" s="7">
        <v>1</v>
      </c>
      <c r="AF2" s="7">
        <f>AVERAGE(Table134[[#This Row],[OC43_S1]],Table134[[#This Row],[HKU1_S1]])</f>
        <v>1173.375</v>
      </c>
      <c r="AG2" s="7">
        <f>AVERAGE(Table134[[#This Row],[OC43_S2]],Table134[[#This Row],[HKU1_S2]])</f>
        <v>2957.6249749999997</v>
      </c>
      <c r="AH2" s="7">
        <f>AVERAGE(,Table134[[#This Row],[NL63_S1]],Table134[[#This Row],[229E_S1]])</f>
        <v>1893.2249166666668</v>
      </c>
      <c r="AI2" s="7">
        <f>AVERAGE(,Table134[[#This Row],[NL63_S2]],Table134[[#This Row],[229E_S2]])</f>
        <v>12134.812400000001</v>
      </c>
    </row>
    <row r="3" spans="1:35" x14ac:dyDescent="0.2">
      <c r="A3">
        <v>16752</v>
      </c>
      <c r="B3">
        <v>93</v>
      </c>
      <c r="C3" s="3">
        <v>44804</v>
      </c>
      <c r="D3" t="s">
        <v>7</v>
      </c>
      <c r="E3" s="3">
        <v>44216</v>
      </c>
      <c r="F3" t="s">
        <v>7</v>
      </c>
      <c r="G3" s="3">
        <v>44287</v>
      </c>
      <c r="H3" t="s">
        <v>7</v>
      </c>
      <c r="I3" s="3">
        <v>44480</v>
      </c>
      <c r="J3" t="s">
        <v>7</v>
      </c>
      <c r="K3" s="3">
        <v>44687</v>
      </c>
      <c r="L3" t="s">
        <v>7</v>
      </c>
      <c r="M3" s="3">
        <v>44840</v>
      </c>
      <c r="N3">
        <f>Table134[[#This Row],[Sample_date]]-Table134[[#This Row],[Vaccine_date_4]]</f>
        <v>117</v>
      </c>
      <c r="O3">
        <f>Table134[[#This Row],[Sample_date]]-Table134[[#This Row],[Vaccine_date_5]]</f>
        <v>-36</v>
      </c>
      <c r="P3" s="3" t="s">
        <v>6</v>
      </c>
      <c r="Q3" s="3"/>
      <c r="R3">
        <v>1</v>
      </c>
      <c r="S3" s="5">
        <v>16752</v>
      </c>
      <c r="T3" s="7">
        <v>37694.475000000006</v>
      </c>
      <c r="U3" s="7">
        <v>35042.400000000001</v>
      </c>
      <c r="V3" s="7">
        <v>29698.65</v>
      </c>
      <c r="W3" s="7">
        <v>37131.75</v>
      </c>
      <c r="X3" s="7">
        <v>35515.123500000002</v>
      </c>
      <c r="Y3" s="7">
        <v>41612.623999999996</v>
      </c>
      <c r="Z3" s="7">
        <v>40277.474000000002</v>
      </c>
      <c r="AA3" s="7">
        <v>39334.5</v>
      </c>
      <c r="AB3" s="7">
        <v>38730.824999999997</v>
      </c>
      <c r="AC3" s="7">
        <v>34997.625</v>
      </c>
      <c r="AD3" s="7">
        <v>34832.475000000006</v>
      </c>
      <c r="AE3" s="7">
        <v>1</v>
      </c>
      <c r="AF3" s="7">
        <f>AVERAGE(Table134[[#This Row],[OC43_S1]],Table134[[#This Row],[HKU1_S1]])</f>
        <v>39372.186999999998</v>
      </c>
      <c r="AG3" s="7">
        <f>AVERAGE(Table134[[#This Row],[OC43_S2]],Table134[[#This Row],[HKU1_S2]])</f>
        <v>37896.298750000002</v>
      </c>
      <c r="AH3" s="7">
        <f>AVERAGE(,Table134[[#This Row],[NL63_S1]],Table134[[#This Row],[229E_S1]])</f>
        <v>24777.375</v>
      </c>
      <c r="AI3" s="7">
        <f>AVERAGE(,Table134[[#This Row],[NL63_S2]],Table134[[#This Row],[229E_S2]])</f>
        <v>24521.100000000002</v>
      </c>
    </row>
    <row r="4" spans="1:35" x14ac:dyDescent="0.2">
      <c r="A4">
        <v>16755</v>
      </c>
      <c r="B4">
        <v>92</v>
      </c>
      <c r="C4" s="3">
        <v>44804</v>
      </c>
      <c r="D4" t="s">
        <v>7</v>
      </c>
      <c r="E4" s="3">
        <v>44195</v>
      </c>
      <c r="F4" t="s">
        <v>7</v>
      </c>
      <c r="G4" s="3">
        <v>44259</v>
      </c>
      <c r="H4" t="s">
        <v>7</v>
      </c>
      <c r="I4" s="3">
        <v>44475</v>
      </c>
      <c r="J4" t="s">
        <v>7</v>
      </c>
      <c r="K4" s="3">
        <v>44676</v>
      </c>
      <c r="L4" t="s">
        <v>7</v>
      </c>
      <c r="M4" s="3">
        <v>44840</v>
      </c>
      <c r="N4">
        <f>Table134[[#This Row],[Sample_date]]-Table134[[#This Row],[Vaccine_date_4]]</f>
        <v>128</v>
      </c>
      <c r="O4">
        <f>Table134[[#This Row],[Sample_date]]-Table134[[#This Row],[Vaccine_date_5]]</f>
        <v>-36</v>
      </c>
      <c r="P4" s="3" t="s">
        <v>6</v>
      </c>
      <c r="Q4" s="3"/>
      <c r="R4">
        <v>1</v>
      </c>
      <c r="S4" s="5">
        <v>16755</v>
      </c>
      <c r="T4" s="7">
        <v>6584.4400000000005</v>
      </c>
      <c r="U4" s="7">
        <v>19599.68</v>
      </c>
      <c r="V4" s="7">
        <v>38028.658499999998</v>
      </c>
      <c r="W4" s="7">
        <v>24914.290999999997</v>
      </c>
      <c r="X4" s="7">
        <v>25321.390500000001</v>
      </c>
      <c r="Y4" s="7">
        <v>31883.290499999999</v>
      </c>
      <c r="Z4" s="7">
        <v>36840.019999999997</v>
      </c>
      <c r="AA4" s="7">
        <v>33703.740000000005</v>
      </c>
      <c r="AB4" s="7">
        <v>23305.440499999997</v>
      </c>
      <c r="AC4" s="8"/>
      <c r="AD4" s="8"/>
      <c r="AE4" s="7">
        <v>2</v>
      </c>
      <c r="AF4" s="7">
        <f>AVERAGE(Table134[[#This Row],[OC43_S1]],Table134[[#This Row],[HKU1_S1]])</f>
        <v>28398.79075</v>
      </c>
      <c r="AG4" s="7">
        <f>AVERAGE(Table134[[#This Row],[OC43_S2]],Table134[[#This Row],[HKU1_S2]])</f>
        <v>31080.705249999999</v>
      </c>
      <c r="AH4" s="7">
        <f>AVERAGE(,Table134[[#This Row],[NL63_S1]],Table134[[#This Row],[229E_S1]])</f>
        <v>16851.870000000003</v>
      </c>
      <c r="AI4" s="7">
        <f>AVERAGE(,Table134[[#This Row],[NL63_S2]],Table134[[#This Row],[229E_S2]])</f>
        <v>11652.720249999998</v>
      </c>
    </row>
    <row r="5" spans="1:35" x14ac:dyDescent="0.2">
      <c r="A5">
        <v>16768</v>
      </c>
      <c r="B5">
        <v>97</v>
      </c>
      <c r="C5" s="3">
        <v>44810</v>
      </c>
      <c r="D5" t="s">
        <v>9</v>
      </c>
      <c r="E5" s="3">
        <v>44209</v>
      </c>
      <c r="F5" t="s">
        <v>9</v>
      </c>
      <c r="G5" s="3">
        <v>44279</v>
      </c>
      <c r="H5" t="s">
        <v>7</v>
      </c>
      <c r="I5" s="3">
        <v>44473</v>
      </c>
      <c r="J5" t="s">
        <v>8</v>
      </c>
      <c r="K5" s="3">
        <v>44684</v>
      </c>
      <c r="L5" t="s">
        <v>8</v>
      </c>
      <c r="M5" s="3">
        <v>44811</v>
      </c>
      <c r="N5">
        <f>Table134[[#This Row],[Sample_date]]-Table134[[#This Row],[Vaccine_date_4]]</f>
        <v>126</v>
      </c>
      <c r="O5">
        <f>Table134[[#This Row],[Sample_date]]-Table134[[#This Row],[Vaccine_date_5]]</f>
        <v>-1</v>
      </c>
      <c r="P5" s="3" t="s">
        <v>6</v>
      </c>
      <c r="Q5" s="3"/>
      <c r="R5">
        <v>1</v>
      </c>
      <c r="S5" s="5">
        <v>16768</v>
      </c>
      <c r="T5" s="7">
        <v>42236.281499999997</v>
      </c>
      <c r="U5" s="7">
        <v>43116.72</v>
      </c>
      <c r="V5" s="7">
        <v>43099.47</v>
      </c>
      <c r="W5" s="7">
        <v>42410.16</v>
      </c>
      <c r="X5" s="7">
        <v>43063.82</v>
      </c>
      <c r="Y5" s="7">
        <v>43065.2</v>
      </c>
      <c r="Z5" s="7">
        <v>32485.201000000001</v>
      </c>
      <c r="AA5" s="7">
        <v>31617.870999999999</v>
      </c>
      <c r="AB5" s="7">
        <v>27106.4205</v>
      </c>
      <c r="AC5" s="7">
        <v>43259.319000000003</v>
      </c>
      <c r="AD5" s="7">
        <v>41467.160000000003</v>
      </c>
      <c r="AE5" s="7">
        <v>2</v>
      </c>
      <c r="AF5" s="7">
        <f>AVERAGE(Table134[[#This Row],[OC43_S1]],Table134[[#This Row],[HKU1_S1]])</f>
        <v>42737.68</v>
      </c>
      <c r="AG5" s="7">
        <f>AVERAGE(Table134[[#This Row],[OC43_S2]],Table134[[#This Row],[HKU1_S2]])</f>
        <v>37774.510500000004</v>
      </c>
      <c r="AH5" s="7">
        <f>AVERAGE(,Table134[[#This Row],[NL63_S1]],Table134[[#This Row],[229E_S1]])</f>
        <v>24959.063333333335</v>
      </c>
      <c r="AI5" s="7">
        <f>AVERAGE(,Table134[[#This Row],[NL63_S2]],Table134[[#This Row],[229E_S2]])</f>
        <v>22857.860166666669</v>
      </c>
    </row>
    <row r="6" spans="1:35" x14ac:dyDescent="0.2">
      <c r="A6">
        <v>16774</v>
      </c>
      <c r="B6">
        <v>84</v>
      </c>
      <c r="C6" s="3">
        <v>44810</v>
      </c>
      <c r="D6" t="s">
        <v>9</v>
      </c>
      <c r="E6" s="3">
        <v>44209</v>
      </c>
      <c r="F6" t="s">
        <v>9</v>
      </c>
      <c r="G6" s="3">
        <v>44279</v>
      </c>
      <c r="H6" t="s">
        <v>7</v>
      </c>
      <c r="I6" s="3">
        <v>44473</v>
      </c>
      <c r="J6" t="s">
        <v>8</v>
      </c>
      <c r="K6" s="3">
        <v>44684</v>
      </c>
      <c r="L6" t="s">
        <v>8</v>
      </c>
      <c r="M6" s="3">
        <v>44811</v>
      </c>
      <c r="N6">
        <f>Table134[[#This Row],[Sample_date]]-Table134[[#This Row],[Vaccine_date_4]]</f>
        <v>126</v>
      </c>
      <c r="O6">
        <f>Table134[[#This Row],[Sample_date]]-Table134[[#This Row],[Vaccine_date_5]]</f>
        <v>-1</v>
      </c>
      <c r="P6" s="3" t="s">
        <v>6</v>
      </c>
      <c r="Q6" s="3"/>
      <c r="R6">
        <v>1</v>
      </c>
      <c r="S6" s="5">
        <v>16774</v>
      </c>
      <c r="T6" s="7">
        <v>6236.23</v>
      </c>
      <c r="U6" s="7">
        <v>10347.61</v>
      </c>
      <c r="V6" s="7">
        <v>4967.6899999999996</v>
      </c>
      <c r="W6" s="7">
        <v>31727.15</v>
      </c>
      <c r="X6" s="7">
        <v>3189.55</v>
      </c>
      <c r="Y6" s="7">
        <v>4121.3900000000003</v>
      </c>
      <c r="Z6" s="7">
        <v>3988.0752000000002</v>
      </c>
      <c r="AA6" s="9"/>
      <c r="AB6" s="7">
        <v>4024.02</v>
      </c>
      <c r="AC6" s="7">
        <v>4008.55</v>
      </c>
      <c r="AD6" s="7">
        <v>5326.6850000000004</v>
      </c>
      <c r="AE6" s="7">
        <v>7</v>
      </c>
      <c r="AF6" s="7">
        <f>AVERAGE(Table134[[#This Row],[OC43_S1]],Table134[[#This Row],[HKU1_S1]])</f>
        <v>17924.27</v>
      </c>
      <c r="AG6" s="7">
        <f>AVERAGE(Table134[[#This Row],[OC43_S2]],Table134[[#This Row],[HKU1_S2]])</f>
        <v>3588.8126000000002</v>
      </c>
      <c r="AH6" s="7">
        <f>AVERAGE(,Table134[[#This Row],[NL63_S1]],Table134[[#This Row],[229E_S1]])</f>
        <v>2004.2750000000001</v>
      </c>
      <c r="AI6" s="7">
        <f>AVERAGE(,Table134[[#This Row],[NL63_S2]],Table134[[#This Row],[229E_S2]])</f>
        <v>3116.9016666666666</v>
      </c>
    </row>
    <row r="7" spans="1:35" x14ac:dyDescent="0.2">
      <c r="A7">
        <v>16775</v>
      </c>
      <c r="B7">
        <v>94</v>
      </c>
      <c r="C7" s="3">
        <v>44810</v>
      </c>
      <c r="D7" t="s">
        <v>9</v>
      </c>
      <c r="E7" s="3">
        <v>44209</v>
      </c>
      <c r="F7" t="s">
        <v>9</v>
      </c>
      <c r="G7" s="3">
        <v>44279</v>
      </c>
      <c r="H7" t="s">
        <v>7</v>
      </c>
      <c r="I7" s="3">
        <v>44473</v>
      </c>
      <c r="J7" t="s">
        <v>8</v>
      </c>
      <c r="K7" s="3">
        <v>44684</v>
      </c>
      <c r="L7" t="s">
        <v>8</v>
      </c>
      <c r="M7" s="3">
        <v>44811</v>
      </c>
      <c r="N7">
        <f>Table134[[#This Row],[Sample_date]]-Table134[[#This Row],[Vaccine_date_4]]</f>
        <v>126</v>
      </c>
      <c r="O7">
        <f>Table134[[#This Row],[Sample_date]]-Table134[[#This Row],[Vaccine_date_5]]</f>
        <v>-1</v>
      </c>
      <c r="P7" s="3" t="s">
        <v>6</v>
      </c>
      <c r="Q7" s="3"/>
      <c r="R7">
        <v>1</v>
      </c>
      <c r="S7" s="5">
        <v>16775</v>
      </c>
      <c r="T7" s="7">
        <v>27878.530999999999</v>
      </c>
      <c r="U7" s="7">
        <v>45534.020000000004</v>
      </c>
      <c r="V7" s="7">
        <v>42107.021000000001</v>
      </c>
      <c r="W7" s="7">
        <v>24661.059999999998</v>
      </c>
      <c r="X7" s="7">
        <v>25386.250500000002</v>
      </c>
      <c r="Y7" s="8"/>
      <c r="Z7" s="7">
        <v>28011.701000000001</v>
      </c>
      <c r="AA7" s="7">
        <v>35703.82</v>
      </c>
      <c r="AB7" s="7">
        <v>13588.1705</v>
      </c>
      <c r="AC7" s="7">
        <v>35159.641000000003</v>
      </c>
      <c r="AD7" s="7">
        <v>20720.93</v>
      </c>
      <c r="AE7" s="7">
        <v>2</v>
      </c>
      <c r="AF7" s="7">
        <f>AVERAGE(Table134[[#This Row],[OC43_S1]],Table134[[#This Row],[HKU1_S1]])</f>
        <v>24661.059999999998</v>
      </c>
      <c r="AG7" s="7">
        <f>AVERAGE(Table134[[#This Row],[OC43_S2]],Table134[[#This Row],[HKU1_S2]])</f>
        <v>26698.975750000001</v>
      </c>
      <c r="AH7" s="7">
        <f>AVERAGE(,Table134[[#This Row],[NL63_S1]],Table134[[#This Row],[229E_S1]])</f>
        <v>23621.153666666669</v>
      </c>
      <c r="AI7" s="7">
        <f>AVERAGE(,Table134[[#This Row],[NL63_S2]],Table134[[#This Row],[229E_S2]])</f>
        <v>11436.366833333333</v>
      </c>
    </row>
    <row r="8" spans="1:35" x14ac:dyDescent="0.2">
      <c r="A8">
        <v>16778</v>
      </c>
      <c r="B8">
        <v>86</v>
      </c>
      <c r="C8" s="3">
        <v>44810</v>
      </c>
      <c r="D8" t="s">
        <v>9</v>
      </c>
      <c r="E8" s="3">
        <v>44209</v>
      </c>
      <c r="F8" t="s">
        <v>9</v>
      </c>
      <c r="G8" s="3">
        <v>44279</v>
      </c>
      <c r="H8" t="s">
        <v>7</v>
      </c>
      <c r="I8" s="3">
        <v>44473</v>
      </c>
      <c r="J8" t="s">
        <v>8</v>
      </c>
      <c r="K8" s="3">
        <v>44684</v>
      </c>
      <c r="L8" t="s">
        <v>8</v>
      </c>
      <c r="M8" s="3">
        <v>44811</v>
      </c>
      <c r="N8">
        <f>Table134[[#This Row],[Sample_date]]-Table134[[#This Row],[Vaccine_date_4]]</f>
        <v>126</v>
      </c>
      <c r="O8">
        <f>Table134[[#This Row],[Sample_date]]-Table134[[#This Row],[Vaccine_date_5]]</f>
        <v>-1</v>
      </c>
      <c r="P8" s="3" t="s">
        <v>6</v>
      </c>
      <c r="Q8" s="3"/>
      <c r="R8">
        <v>1</v>
      </c>
      <c r="S8" s="5">
        <v>16778</v>
      </c>
      <c r="T8" s="7">
        <v>20457.12</v>
      </c>
      <c r="U8" s="7">
        <v>42260.66</v>
      </c>
      <c r="V8" s="7">
        <v>41566.751999999993</v>
      </c>
      <c r="W8" s="7">
        <v>33964.79</v>
      </c>
      <c r="X8" s="7">
        <v>36755.380000000005</v>
      </c>
      <c r="Y8" s="7">
        <v>42309.881500000003</v>
      </c>
      <c r="Z8" s="8"/>
      <c r="AA8" s="8"/>
      <c r="AB8" s="8"/>
      <c r="AC8" s="8"/>
      <c r="AD8" s="8"/>
      <c r="AE8" s="7">
        <v>2</v>
      </c>
      <c r="AF8" s="7">
        <f>AVERAGE(Table134[[#This Row],[OC43_S1]],Table134[[#This Row],[HKU1_S1]])</f>
        <v>38137.335749999998</v>
      </c>
      <c r="AG8" s="7">
        <f>AVERAGE(Table134[[#This Row],[OC43_S2]],Table134[[#This Row],[HKU1_S2]])</f>
        <v>36755.380000000005</v>
      </c>
      <c r="AH8" s="8"/>
      <c r="AI8" s="8"/>
    </row>
    <row r="9" spans="1:35" x14ac:dyDescent="0.2">
      <c r="A9">
        <v>16819</v>
      </c>
      <c r="B9">
        <v>92</v>
      </c>
      <c r="C9" s="3">
        <v>44839</v>
      </c>
      <c r="D9" t="s">
        <v>7</v>
      </c>
      <c r="E9" s="3">
        <v>44189</v>
      </c>
      <c r="F9" t="s">
        <v>7</v>
      </c>
      <c r="G9" s="3">
        <v>44259</v>
      </c>
      <c r="H9" t="s">
        <v>7</v>
      </c>
      <c r="I9" s="3">
        <v>44475</v>
      </c>
      <c r="J9" t="s">
        <v>8</v>
      </c>
      <c r="K9" s="3">
        <v>44701</v>
      </c>
      <c r="L9" t="s">
        <v>8</v>
      </c>
      <c r="M9" s="3">
        <v>44820</v>
      </c>
      <c r="N9">
        <f>Table134[[#This Row],[Sample_date]]-Table134[[#This Row],[Vaccine_date_4]]</f>
        <v>138</v>
      </c>
      <c r="O9">
        <f>Table134[[#This Row],[Sample_date]]-Table134[[#This Row],[Vaccine_date_5]]</f>
        <v>19</v>
      </c>
      <c r="P9" s="3" t="s">
        <v>4</v>
      </c>
      <c r="Q9" s="3"/>
      <c r="R9">
        <v>1</v>
      </c>
      <c r="S9" s="5">
        <v>16819</v>
      </c>
      <c r="T9" s="7">
        <v>8320.8125</v>
      </c>
      <c r="U9" s="7">
        <v>17839.640500000001</v>
      </c>
      <c r="V9" s="7">
        <v>14233.083000000001</v>
      </c>
      <c r="W9" s="7">
        <v>1865.7275499999998</v>
      </c>
      <c r="X9" s="9"/>
      <c r="Y9" s="7">
        <v>875.42000000000007</v>
      </c>
      <c r="Z9" s="7">
        <v>2453.3600999999999</v>
      </c>
      <c r="AA9" s="7">
        <v>12385.327499999999</v>
      </c>
      <c r="AB9" s="7">
        <v>10450.44025</v>
      </c>
      <c r="AC9" s="9"/>
      <c r="AD9" s="9"/>
      <c r="AE9" s="7">
        <v>4</v>
      </c>
      <c r="AF9" s="7">
        <f>AVERAGE(Table134[[#This Row],[OC43_S1]],Table134[[#This Row],[HKU1_S1]])</f>
        <v>1370.5737749999998</v>
      </c>
      <c r="AG9" s="7">
        <f>AVERAGE(Table134[[#This Row],[OC43_S2]],Table134[[#This Row],[HKU1_S2]])</f>
        <v>2453.3600999999999</v>
      </c>
      <c r="AH9" s="7">
        <f>AVERAGE(,Table134[[#This Row],[NL63_S1]],Table134[[#This Row],[229E_S1]])</f>
        <v>6192.6637499999997</v>
      </c>
      <c r="AI9" s="7">
        <f>AVERAGE(,Table134[[#This Row],[NL63_S2]],Table134[[#This Row],[229E_S2]])</f>
        <v>5225.2201249999998</v>
      </c>
    </row>
    <row r="10" spans="1:35" x14ac:dyDescent="0.2">
      <c r="A10">
        <v>16820</v>
      </c>
      <c r="B10">
        <v>92</v>
      </c>
      <c r="C10" s="3">
        <v>44839</v>
      </c>
      <c r="D10" t="s">
        <v>7</v>
      </c>
      <c r="E10" s="3">
        <v>44189</v>
      </c>
      <c r="F10" t="s">
        <v>7</v>
      </c>
      <c r="G10" s="3">
        <v>44259</v>
      </c>
      <c r="H10" t="s">
        <v>7</v>
      </c>
      <c r="I10" s="3">
        <v>44544</v>
      </c>
      <c r="J10" t="s">
        <v>8</v>
      </c>
      <c r="K10" s="3">
        <v>44701</v>
      </c>
      <c r="L10" t="s">
        <v>8</v>
      </c>
      <c r="M10" s="3">
        <v>44820</v>
      </c>
      <c r="N10">
        <f>Table134[[#This Row],[Sample_date]]-Table134[[#This Row],[Vaccine_date_4]]</f>
        <v>138</v>
      </c>
      <c r="O10">
        <f>Table134[[#This Row],[Sample_date]]-Table134[[#This Row],[Vaccine_date_5]]</f>
        <v>19</v>
      </c>
      <c r="P10" s="3" t="s">
        <v>4</v>
      </c>
      <c r="Q10" s="3"/>
      <c r="R10">
        <v>1</v>
      </c>
      <c r="S10" s="5">
        <v>16820</v>
      </c>
      <c r="T10" s="7">
        <v>122.395</v>
      </c>
      <c r="U10" s="7">
        <v>2265.9000500000002</v>
      </c>
      <c r="V10" s="7">
        <v>1903.2651000000001</v>
      </c>
      <c r="W10" s="7">
        <v>223.177515</v>
      </c>
      <c r="X10" s="7">
        <v>45702.703000000001</v>
      </c>
      <c r="Y10" s="7">
        <v>692.51000999999997</v>
      </c>
      <c r="Z10" s="7">
        <v>159.25000499999999</v>
      </c>
      <c r="AA10" s="7">
        <v>358.76750000000004</v>
      </c>
      <c r="AB10" s="7">
        <v>259.80500000000001</v>
      </c>
      <c r="AC10" s="9"/>
      <c r="AD10" s="9"/>
      <c r="AE10" s="7">
        <v>4</v>
      </c>
      <c r="AF10" s="7">
        <f>AVERAGE(Table134[[#This Row],[OC43_S1]],Table134[[#This Row],[HKU1_S1]])</f>
        <v>457.84376249999997</v>
      </c>
      <c r="AG10" s="7">
        <f>AVERAGE(Table134[[#This Row],[OC43_S2]],Table134[[#This Row],[HKU1_S2]])</f>
        <v>22930.976502500002</v>
      </c>
      <c r="AH10" s="7">
        <f>AVERAGE(,Table134[[#This Row],[NL63_S1]],Table134[[#This Row],[229E_S1]])</f>
        <v>179.38375000000002</v>
      </c>
      <c r="AI10" s="7">
        <f>AVERAGE(,Table134[[#This Row],[NL63_S2]],Table134[[#This Row],[229E_S2]])</f>
        <v>129.9025</v>
      </c>
    </row>
    <row r="11" spans="1:35" x14ac:dyDescent="0.2">
      <c r="A11">
        <v>16848</v>
      </c>
      <c r="B11">
        <v>89</v>
      </c>
      <c r="C11" s="4">
        <v>44847</v>
      </c>
      <c r="D11" t="s">
        <v>9</v>
      </c>
      <c r="E11" s="3">
        <v>44218</v>
      </c>
      <c r="F11" t="s">
        <v>9</v>
      </c>
      <c r="G11" s="3">
        <v>44293</v>
      </c>
      <c r="H11" t="s">
        <v>7</v>
      </c>
      <c r="I11" s="3">
        <v>44538</v>
      </c>
      <c r="J11" t="s">
        <v>8</v>
      </c>
      <c r="K11" s="3">
        <v>44686</v>
      </c>
      <c r="L11" t="s">
        <v>8</v>
      </c>
      <c r="M11" s="3">
        <v>44834</v>
      </c>
      <c r="N11">
        <f>Table134[[#This Row],[Sample_date]]-Table134[[#This Row],[Vaccine_date_4]]</f>
        <v>161</v>
      </c>
      <c r="O11">
        <f>Table134[[#This Row],[Sample_date]]-Table134[[#This Row],[Vaccine_date_5]]</f>
        <v>13</v>
      </c>
      <c r="P11" s="3" t="s">
        <v>4</v>
      </c>
      <c r="Q11" s="3"/>
      <c r="R11">
        <v>1</v>
      </c>
      <c r="S11" s="5">
        <v>16848</v>
      </c>
      <c r="T11" s="7">
        <v>19967.448499999999</v>
      </c>
      <c r="U11" s="7">
        <v>45466.3315</v>
      </c>
      <c r="V11" s="7">
        <v>44958.55</v>
      </c>
      <c r="W11" s="7">
        <v>42733.146500000003</v>
      </c>
      <c r="X11" s="7">
        <v>42871.921999999999</v>
      </c>
      <c r="Y11" s="7">
        <v>42793.432000000001</v>
      </c>
      <c r="Z11" s="7">
        <v>41135.64</v>
      </c>
      <c r="AA11" s="8"/>
      <c r="AB11" s="8"/>
      <c r="AC11" s="8"/>
      <c r="AD11" s="8"/>
      <c r="AE11" s="7">
        <v>3</v>
      </c>
      <c r="AF11" s="7">
        <f>AVERAGE(Table134[[#This Row],[OC43_S1]],Table134[[#This Row],[HKU1_S1]])</f>
        <v>42763.289250000002</v>
      </c>
      <c r="AG11" s="7">
        <f>AVERAGE(Table134[[#This Row],[OC43_S2]],Table134[[#This Row],[HKU1_S2]])</f>
        <v>42003.781000000003</v>
      </c>
      <c r="AH11" s="8"/>
      <c r="AI11" s="8"/>
    </row>
    <row r="12" spans="1:35" x14ac:dyDescent="0.2">
      <c r="A12">
        <v>16859</v>
      </c>
      <c r="B12">
        <v>95</v>
      </c>
      <c r="C12" s="4">
        <v>44848</v>
      </c>
      <c r="D12" t="s">
        <v>9</v>
      </c>
      <c r="E12" s="3">
        <v>44208</v>
      </c>
      <c r="F12" t="s">
        <v>9</v>
      </c>
      <c r="G12" s="3">
        <v>44286</v>
      </c>
      <c r="H12" t="s">
        <v>7</v>
      </c>
      <c r="I12" s="3">
        <v>44481</v>
      </c>
      <c r="J12" t="s">
        <v>7</v>
      </c>
      <c r="K12" s="3">
        <v>44659</v>
      </c>
      <c r="L12" t="s">
        <v>8</v>
      </c>
      <c r="M12" s="3">
        <v>44817</v>
      </c>
      <c r="N12">
        <f>Table134[[#This Row],[Sample_date]]-Table134[[#This Row],[Vaccine_date_4]]</f>
        <v>189</v>
      </c>
      <c r="O12">
        <f>Table134[[#This Row],[Sample_date]]-Table134[[#This Row],[Vaccine_date_5]]</f>
        <v>31</v>
      </c>
      <c r="P12" s="3" t="s">
        <v>4</v>
      </c>
      <c r="Q12" s="3"/>
      <c r="R12">
        <v>1</v>
      </c>
      <c r="S12" s="5">
        <v>16859</v>
      </c>
      <c r="T12" s="7">
        <v>40602.154999999999</v>
      </c>
      <c r="U12" s="7">
        <v>37581.635999999999</v>
      </c>
      <c r="V12" s="7">
        <v>48103.055</v>
      </c>
      <c r="W12" s="7">
        <v>46466.42</v>
      </c>
      <c r="X12" s="7">
        <v>42294.752999999997</v>
      </c>
      <c r="Y12" s="7">
        <v>40701.57</v>
      </c>
      <c r="Z12" s="7">
        <v>39513.565999999999</v>
      </c>
      <c r="AA12" s="7">
        <v>36625.679999999993</v>
      </c>
      <c r="AB12" s="7">
        <v>37673.089999999997</v>
      </c>
      <c r="AC12" s="7">
        <v>36665.264999999999</v>
      </c>
      <c r="AD12" s="7">
        <v>31077.411</v>
      </c>
      <c r="AE12" s="7">
        <v>3</v>
      </c>
      <c r="AF12" s="7">
        <f>AVERAGE(Table134[[#This Row],[OC43_S1]],Table134[[#This Row],[HKU1_S1]])</f>
        <v>43583.994999999995</v>
      </c>
      <c r="AG12" s="7">
        <f>AVERAGE(Table134[[#This Row],[OC43_S2]],Table134[[#This Row],[HKU1_S2]])</f>
        <v>40904.159499999994</v>
      </c>
      <c r="AH12" s="7">
        <f>AVERAGE(,Table134[[#This Row],[NL63_S1]],Table134[[#This Row],[229E_S1]])</f>
        <v>24430.314999999999</v>
      </c>
      <c r="AI12" s="7">
        <f>AVERAGE(,Table134[[#This Row],[NL63_S2]],Table134[[#This Row],[229E_S2]])</f>
        <v>22916.833666666662</v>
      </c>
    </row>
    <row r="13" spans="1:35" x14ac:dyDescent="0.2">
      <c r="A13">
        <v>16870</v>
      </c>
      <c r="B13">
        <v>70</v>
      </c>
      <c r="C13" s="4">
        <v>44866</v>
      </c>
      <c r="D13" t="s">
        <v>9</v>
      </c>
      <c r="E13" s="3">
        <v>44251</v>
      </c>
      <c r="F13" t="s">
        <v>9</v>
      </c>
      <c r="G13" s="3">
        <v>44327</v>
      </c>
      <c r="H13" t="s">
        <v>7</v>
      </c>
      <c r="I13" s="3">
        <v>44529</v>
      </c>
      <c r="J13" t="s">
        <v>7</v>
      </c>
      <c r="K13" s="3">
        <v>44733</v>
      </c>
      <c r="L13" t="s">
        <v>10</v>
      </c>
      <c r="M13" s="3"/>
      <c r="N13">
        <f>Table134[[#This Row],[Sample_date]]-Table134[[#This Row],[Vaccine_date_4]]</f>
        <v>133</v>
      </c>
      <c r="P13" s="3" t="s">
        <v>6</v>
      </c>
      <c r="Q13" s="3"/>
      <c r="R13">
        <v>1</v>
      </c>
      <c r="S13" s="5">
        <v>16870</v>
      </c>
      <c r="T13" s="7">
        <v>30138.519499999999</v>
      </c>
      <c r="U13" s="7">
        <v>46910.046000000002</v>
      </c>
      <c r="V13" s="7">
        <v>44082.222999999998</v>
      </c>
      <c r="W13" s="7">
        <v>27551.389499999997</v>
      </c>
      <c r="X13" s="7">
        <v>28725.97</v>
      </c>
      <c r="Y13" s="7">
        <v>42487.445500000002</v>
      </c>
      <c r="Z13" s="7">
        <v>40328.247000000003</v>
      </c>
      <c r="AA13" s="7">
        <v>47499.269499999995</v>
      </c>
      <c r="AB13" s="7">
        <v>41304.902000000002</v>
      </c>
      <c r="AC13" s="9"/>
      <c r="AD13" s="9"/>
      <c r="AE13" s="7">
        <v>5</v>
      </c>
      <c r="AF13" s="7">
        <f>AVERAGE(Table134[[#This Row],[OC43_S1]],Table134[[#This Row],[HKU1_S1]])</f>
        <v>35019.417499999996</v>
      </c>
      <c r="AG13" s="7">
        <f>AVERAGE(Table134[[#This Row],[OC43_S2]],Table134[[#This Row],[HKU1_S2]])</f>
        <v>34527.108500000002</v>
      </c>
      <c r="AH13" s="7">
        <f>AVERAGE(,Table134[[#This Row],[NL63_S1]],Table134[[#This Row],[229E_S1]])</f>
        <v>23749.634749999997</v>
      </c>
      <c r="AI13" s="7">
        <f>AVERAGE(,Table134[[#This Row],[NL63_S2]],Table134[[#This Row],[229E_S2]])</f>
        <v>20652.451000000001</v>
      </c>
    </row>
    <row r="14" spans="1:35" x14ac:dyDescent="0.2">
      <c r="A14">
        <v>16880</v>
      </c>
      <c r="B14">
        <v>85</v>
      </c>
      <c r="C14" s="4">
        <v>44867</v>
      </c>
      <c r="D14" t="s">
        <v>9</v>
      </c>
      <c r="E14" s="3">
        <v>44220</v>
      </c>
      <c r="F14" t="s">
        <v>9</v>
      </c>
      <c r="G14" s="3">
        <v>44296</v>
      </c>
      <c r="H14" t="s">
        <v>7</v>
      </c>
      <c r="I14" s="3">
        <v>44501</v>
      </c>
      <c r="J14" t="s">
        <v>8</v>
      </c>
      <c r="K14" s="3">
        <v>44700</v>
      </c>
      <c r="L14" t="s">
        <v>7</v>
      </c>
      <c r="M14" s="3">
        <v>44837</v>
      </c>
      <c r="N14">
        <f>Table134[[#This Row],[Sample_date]]-Table134[[#This Row],[Vaccine_date_4]]</f>
        <v>167</v>
      </c>
      <c r="O14">
        <f>Table134[[#This Row],[Sample_date]]-Table134[[#This Row],[Vaccine_date_5]]</f>
        <v>30</v>
      </c>
      <c r="P14" s="3" t="s">
        <v>4</v>
      </c>
      <c r="Q14" s="3"/>
      <c r="R14">
        <v>1</v>
      </c>
      <c r="S14" s="5">
        <v>16880</v>
      </c>
      <c r="T14" s="7">
        <v>933.43257500000004</v>
      </c>
      <c r="U14" s="7">
        <v>1120.8924999999999</v>
      </c>
      <c r="V14" s="7">
        <v>510.73750999999999</v>
      </c>
      <c r="W14" s="7">
        <v>652.92499999999995</v>
      </c>
      <c r="X14" s="7">
        <v>722.995</v>
      </c>
      <c r="Y14" s="7">
        <v>1484.4375</v>
      </c>
      <c r="Z14" s="7">
        <v>3331.5101</v>
      </c>
      <c r="AA14" s="7">
        <v>420.19251500000001</v>
      </c>
      <c r="AB14" s="7">
        <v>1003.7300250000001</v>
      </c>
      <c r="AC14" s="7">
        <v>6610.24</v>
      </c>
      <c r="AD14" s="7">
        <v>289.15250000000003</v>
      </c>
      <c r="AE14" s="7">
        <v>5</v>
      </c>
      <c r="AF14" s="7">
        <f>AVERAGE(Table134[[#This Row],[OC43_S1]],Table134[[#This Row],[HKU1_S1]])</f>
        <v>1068.6812500000001</v>
      </c>
      <c r="AG14" s="7">
        <f>AVERAGE(Table134[[#This Row],[OC43_S2]],Table134[[#This Row],[HKU1_S2]])</f>
        <v>2027.2525499999999</v>
      </c>
      <c r="AH14" s="7">
        <f>AVERAGE(,Table134[[#This Row],[NL63_S1]],Table134[[#This Row],[229E_S1]])</f>
        <v>2343.4775049999998</v>
      </c>
      <c r="AI14" s="7">
        <f>AVERAGE(,Table134[[#This Row],[NL63_S2]],Table134[[#This Row],[229E_S2]])</f>
        <v>430.96084166666668</v>
      </c>
    </row>
    <row r="15" spans="1:35" x14ac:dyDescent="0.2">
      <c r="A15">
        <v>16887</v>
      </c>
      <c r="B15">
        <v>83</v>
      </c>
      <c r="C15" s="4">
        <v>44867</v>
      </c>
      <c r="D15" t="s">
        <v>9</v>
      </c>
      <c r="E15" s="3">
        <v>44224</v>
      </c>
      <c r="F15" t="s">
        <v>9</v>
      </c>
      <c r="G15" s="3">
        <v>44307</v>
      </c>
      <c r="H15" t="s">
        <v>7</v>
      </c>
      <c r="I15" s="3">
        <v>44492</v>
      </c>
      <c r="J15" t="s">
        <v>8</v>
      </c>
      <c r="K15" s="3">
        <v>44700</v>
      </c>
      <c r="L15" t="s">
        <v>7</v>
      </c>
      <c r="M15" s="3">
        <v>44837</v>
      </c>
      <c r="N15">
        <f>Table134[[#This Row],[Sample_date]]-Table134[[#This Row],[Vaccine_date_4]]</f>
        <v>167</v>
      </c>
      <c r="O15">
        <f>Table134[[#This Row],[Sample_date]]-Table134[[#This Row],[Vaccine_date_5]]</f>
        <v>30</v>
      </c>
      <c r="P15" s="3" t="s">
        <v>4</v>
      </c>
      <c r="Q15" s="3"/>
      <c r="R15">
        <v>1</v>
      </c>
      <c r="S15" s="5">
        <v>16887</v>
      </c>
      <c r="T15" s="7">
        <v>39670.995999999999</v>
      </c>
      <c r="U15" s="7">
        <v>46716.216500000002</v>
      </c>
      <c r="V15" s="7">
        <v>44919.193500000001</v>
      </c>
      <c r="W15" s="7">
        <v>24459.665000000001</v>
      </c>
      <c r="X15" s="7">
        <v>19825.2605</v>
      </c>
      <c r="Y15" s="9"/>
      <c r="Z15" s="9"/>
      <c r="AA15" s="9"/>
      <c r="AB15" s="9"/>
      <c r="AC15" s="9"/>
      <c r="AD15" s="9"/>
      <c r="AE15" s="7">
        <v>5</v>
      </c>
      <c r="AF15" s="7">
        <f>AVERAGE(Table134[[#This Row],[OC43_S1]],Table134[[#This Row],[HKU1_S1]])</f>
        <v>24459.665000000001</v>
      </c>
      <c r="AG15" s="7">
        <f>AVERAGE(Table134[[#This Row],[OC43_S2]],Table134[[#This Row],[HKU1_S2]])</f>
        <v>19825.2605</v>
      </c>
      <c r="AH15" s="8"/>
      <c r="AI15" s="8"/>
    </row>
    <row r="16" spans="1:35" x14ac:dyDescent="0.2">
      <c r="A16">
        <v>16889</v>
      </c>
      <c r="B16">
        <v>65</v>
      </c>
      <c r="C16" s="4">
        <v>44867</v>
      </c>
      <c r="D16" t="s">
        <v>9</v>
      </c>
      <c r="E16" s="3">
        <v>44222</v>
      </c>
      <c r="F16" t="s">
        <v>9</v>
      </c>
      <c r="G16" s="3">
        <v>44296</v>
      </c>
      <c r="H16" t="s">
        <v>7</v>
      </c>
      <c r="I16" s="3">
        <v>44474</v>
      </c>
      <c r="J16" t="s">
        <v>7</v>
      </c>
      <c r="K16" s="3">
        <v>44837</v>
      </c>
      <c r="L16" t="s">
        <v>10</v>
      </c>
      <c r="M16" s="3"/>
      <c r="N16">
        <f>Table134[[#This Row],[Sample_date]]-Table134[[#This Row],[Vaccine_date_4]]</f>
        <v>30</v>
      </c>
      <c r="P16" s="3" t="s">
        <v>5</v>
      </c>
      <c r="Q16" s="3"/>
      <c r="R16">
        <v>1</v>
      </c>
      <c r="S16" s="5">
        <v>16889</v>
      </c>
      <c r="T16" s="7">
        <v>10557.82</v>
      </c>
      <c r="U16" s="7">
        <v>22695.4</v>
      </c>
      <c r="V16" s="7">
        <v>18105.815999999999</v>
      </c>
      <c r="W16" s="7">
        <v>18585.84</v>
      </c>
      <c r="X16" s="7">
        <v>17219.02</v>
      </c>
      <c r="Y16" s="7">
        <v>13609.96</v>
      </c>
      <c r="Z16" s="7">
        <v>8008.91</v>
      </c>
      <c r="AA16" s="7">
        <v>10739.365</v>
      </c>
      <c r="AB16" s="7">
        <v>10453.17</v>
      </c>
      <c r="AC16" s="7">
        <v>6886.8804</v>
      </c>
      <c r="AD16" s="9"/>
      <c r="AE16" s="7">
        <v>6</v>
      </c>
      <c r="AF16" s="7">
        <f>AVERAGE(Table134[[#This Row],[OC43_S1]],Table134[[#This Row],[HKU1_S1]])</f>
        <v>16097.9</v>
      </c>
      <c r="AG16" s="7">
        <f>AVERAGE(Table134[[#This Row],[OC43_S2]],Table134[[#This Row],[HKU1_S2]])</f>
        <v>12613.965</v>
      </c>
      <c r="AH16" s="7">
        <f>AVERAGE(,Table134[[#This Row],[NL63_S1]],Table134[[#This Row],[229E_S1]])</f>
        <v>5875.415133333333</v>
      </c>
      <c r="AI16" s="7">
        <f>AVERAGE(,Table134[[#This Row],[NL63_S2]],Table134[[#This Row],[229E_S2]])</f>
        <v>5226.585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77FCA-8D11-FB44-8AF3-3BE914DEC82E}">
  <dimension ref="A1:AI16"/>
  <sheetViews>
    <sheetView topLeftCell="S1" zoomScale="88" zoomScaleNormal="88" workbookViewId="0">
      <selection activeCell="T2" sqref="T2:AI16"/>
    </sheetView>
  </sheetViews>
  <sheetFormatPr baseColWidth="10" defaultColWidth="11" defaultRowHeight="16" x14ac:dyDescent="0.2"/>
  <cols>
    <col min="2" max="2" width="4.6640625" customWidth="1"/>
    <col min="12" max="12" width="5" customWidth="1"/>
    <col min="13" max="13" width="7.1640625" customWidth="1"/>
    <col min="14" max="14" width="7" customWidth="1"/>
    <col min="15" max="15" width="6.33203125" customWidth="1"/>
    <col min="17" max="17" width="4.1640625" customWidth="1"/>
    <col min="18" max="18" width="20.5" customWidth="1"/>
  </cols>
  <sheetData>
    <row r="1" spans="1:35" x14ac:dyDescent="0.2">
      <c r="A1" t="s">
        <v>0</v>
      </c>
      <c r="B1" t="s">
        <v>1</v>
      </c>
      <c r="C1" t="s">
        <v>2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  <c r="J1" s="1" t="s">
        <v>17</v>
      </c>
      <c r="K1" s="1" t="s">
        <v>18</v>
      </c>
      <c r="L1" s="1" t="s">
        <v>19</v>
      </c>
      <c r="M1" s="1" t="s">
        <v>20</v>
      </c>
      <c r="N1" s="1" t="s">
        <v>21</v>
      </c>
      <c r="O1" s="1" t="s">
        <v>22</v>
      </c>
      <c r="P1" t="s">
        <v>3</v>
      </c>
      <c r="Q1" t="s">
        <v>23</v>
      </c>
      <c r="R1" t="s">
        <v>48</v>
      </c>
      <c r="S1" s="2" t="s">
        <v>38</v>
      </c>
      <c r="T1" t="s">
        <v>36</v>
      </c>
      <c r="U1" t="s">
        <v>24</v>
      </c>
      <c r="V1" t="s">
        <v>25</v>
      </c>
      <c r="W1" t="s">
        <v>26</v>
      </c>
      <c r="X1" t="s">
        <v>27</v>
      </c>
      <c r="Y1" t="s">
        <v>28</v>
      </c>
      <c r="Z1" t="s">
        <v>29</v>
      </c>
      <c r="AA1" t="s">
        <v>30</v>
      </c>
      <c r="AB1" t="s">
        <v>31</v>
      </c>
      <c r="AC1" t="s">
        <v>32</v>
      </c>
      <c r="AD1" t="s">
        <v>33</v>
      </c>
      <c r="AE1" t="s">
        <v>45</v>
      </c>
      <c r="AF1" s="6" t="s">
        <v>49</v>
      </c>
      <c r="AG1" s="6" t="s">
        <v>50</v>
      </c>
      <c r="AH1" s="6" t="s">
        <v>51</v>
      </c>
      <c r="AI1" s="6" t="s">
        <v>52</v>
      </c>
    </row>
    <row r="2" spans="1:35" x14ac:dyDescent="0.2">
      <c r="A2">
        <v>16751</v>
      </c>
      <c r="B2">
        <v>91</v>
      </c>
      <c r="C2" s="3">
        <v>44804</v>
      </c>
      <c r="D2" t="s">
        <v>7</v>
      </c>
      <c r="E2" s="3">
        <v>44195</v>
      </c>
      <c r="F2" t="s">
        <v>7</v>
      </c>
      <c r="G2" s="3">
        <v>44259</v>
      </c>
      <c r="H2" t="s">
        <v>7</v>
      </c>
      <c r="I2" s="3">
        <v>44475</v>
      </c>
      <c r="J2" t="s">
        <v>7</v>
      </c>
      <c r="K2" s="3">
        <v>44676</v>
      </c>
      <c r="L2" t="s">
        <v>7</v>
      </c>
      <c r="M2" s="3">
        <v>44840</v>
      </c>
      <c r="N2">
        <f>Table1345[[#This Row],[Sample_date]]-Table1345[[#This Row],[Vaccine_date_4]]</f>
        <v>128</v>
      </c>
      <c r="O2">
        <f>Table1345[[#This Row],[Sample_date]]-Table1345[[#This Row],[Vaccine_date_5]]</f>
        <v>-36</v>
      </c>
      <c r="P2" s="3" t="s">
        <v>6</v>
      </c>
      <c r="Q2" s="3"/>
      <c r="R2">
        <v>1</v>
      </c>
      <c r="S2" s="5">
        <v>16751</v>
      </c>
      <c r="T2" s="7">
        <v>36.9</v>
      </c>
      <c r="U2" s="7">
        <v>40.949998999999998</v>
      </c>
      <c r="V2" s="7">
        <v>38.924999999999997</v>
      </c>
      <c r="W2" s="7">
        <v>35.099999999999994</v>
      </c>
      <c r="X2" s="7">
        <v>38.25</v>
      </c>
      <c r="Y2" s="7">
        <v>34.200000000000003</v>
      </c>
      <c r="Z2" s="7">
        <v>43.65</v>
      </c>
      <c r="AA2" s="7">
        <v>40.949998500000007</v>
      </c>
      <c r="AB2" s="8"/>
      <c r="AC2" s="7">
        <v>32.849999499999996</v>
      </c>
      <c r="AD2" s="7">
        <v>41.624999000000003</v>
      </c>
      <c r="AE2" s="7">
        <v>1</v>
      </c>
      <c r="AF2" s="7">
        <f>AVERAGE(Table1345[[#This Row],[OC43_S1]],Table1345[[#This Row],[HKU1_S1]])</f>
        <v>34.65</v>
      </c>
      <c r="AG2" s="7">
        <f>AVERAGE(Table1345[[#This Row],[OC43_S2]],Table1345[[#This Row],[HKU1_S2]])</f>
        <v>40.950000000000003</v>
      </c>
      <c r="AH2" s="7">
        <f>AVERAGE(Table1345[[#This Row],[NL63_S1]],Table1345[[#This Row],[229E_S1]])</f>
        <v>36.899999000000001</v>
      </c>
      <c r="AI2" s="7">
        <f>AVERAGE(Table1345[[#This Row],[NL63_S2]],Table1345[[#This Row],[229E_S2]])</f>
        <v>41.624999000000003</v>
      </c>
    </row>
    <row r="3" spans="1:35" ht="17" customHeight="1" x14ac:dyDescent="0.2">
      <c r="A3">
        <v>16752</v>
      </c>
      <c r="B3">
        <v>93</v>
      </c>
      <c r="C3" s="3">
        <v>44804</v>
      </c>
      <c r="D3" t="s">
        <v>7</v>
      </c>
      <c r="E3" s="3">
        <v>44216</v>
      </c>
      <c r="F3" t="s">
        <v>7</v>
      </c>
      <c r="G3" s="3">
        <v>44287</v>
      </c>
      <c r="H3" t="s">
        <v>7</v>
      </c>
      <c r="I3" s="3">
        <v>44480</v>
      </c>
      <c r="J3" t="s">
        <v>7</v>
      </c>
      <c r="K3" s="3">
        <v>44687</v>
      </c>
      <c r="L3" t="s">
        <v>7</v>
      </c>
      <c r="M3" s="3">
        <v>44840</v>
      </c>
      <c r="N3">
        <f>Table1345[[#This Row],[Sample_date]]-Table1345[[#This Row],[Vaccine_date_4]]</f>
        <v>117</v>
      </c>
      <c r="O3">
        <f>Table1345[[#This Row],[Sample_date]]-Table1345[[#This Row],[Vaccine_date_5]]</f>
        <v>-36</v>
      </c>
      <c r="P3" s="3" t="s">
        <v>6</v>
      </c>
      <c r="Q3" s="3"/>
      <c r="R3">
        <v>1</v>
      </c>
      <c r="S3" s="5">
        <v>16752</v>
      </c>
      <c r="T3" s="7">
        <v>36.225000000000001</v>
      </c>
      <c r="U3" s="7">
        <v>40.049999</v>
      </c>
      <c r="V3" s="7">
        <v>32.85</v>
      </c>
      <c r="W3" s="7">
        <v>40.499999000000003</v>
      </c>
      <c r="X3" s="7">
        <v>35.549999999999997</v>
      </c>
      <c r="Y3" s="7">
        <v>49.5</v>
      </c>
      <c r="Z3" s="7">
        <v>44.1</v>
      </c>
      <c r="AA3" s="7">
        <v>41.85</v>
      </c>
      <c r="AB3" s="7">
        <v>43.424999999999997</v>
      </c>
      <c r="AC3" s="7">
        <v>38.699998500000007</v>
      </c>
      <c r="AD3" s="7">
        <v>33.75</v>
      </c>
      <c r="AE3" s="7">
        <v>1</v>
      </c>
      <c r="AF3" s="7">
        <f>AVERAGE(Table1345[[#This Row],[OC43_S1]],Table1345[[#This Row],[HKU1_S1]])</f>
        <v>44.999999500000001</v>
      </c>
      <c r="AG3" s="7">
        <f>AVERAGE(Table1345[[#This Row],[OC43_S2]],Table1345[[#This Row],[HKU1_S2]])</f>
        <v>39.825000000000003</v>
      </c>
      <c r="AH3" s="7">
        <f>AVERAGE(Table1345[[#This Row],[NL63_S1]],Table1345[[#This Row],[229E_S1]])</f>
        <v>40.274999250000008</v>
      </c>
      <c r="AI3" s="7">
        <f>AVERAGE(Table1345[[#This Row],[NL63_S2]],Table1345[[#This Row],[229E_S2]])</f>
        <v>38.587499999999999</v>
      </c>
    </row>
    <row r="4" spans="1:35" x14ac:dyDescent="0.2">
      <c r="A4">
        <v>16755</v>
      </c>
      <c r="B4">
        <v>92</v>
      </c>
      <c r="C4" s="3">
        <v>44804</v>
      </c>
      <c r="D4" t="s">
        <v>7</v>
      </c>
      <c r="E4" s="3">
        <v>44195</v>
      </c>
      <c r="F4" t="s">
        <v>7</v>
      </c>
      <c r="G4" s="3">
        <v>44259</v>
      </c>
      <c r="H4" t="s">
        <v>7</v>
      </c>
      <c r="I4" s="3">
        <v>44475</v>
      </c>
      <c r="J4" t="s">
        <v>7</v>
      </c>
      <c r="K4" s="3">
        <v>44676</v>
      </c>
      <c r="L4" t="s">
        <v>7</v>
      </c>
      <c r="M4" s="3">
        <v>44840</v>
      </c>
      <c r="N4">
        <f>Table1345[[#This Row],[Sample_date]]-Table1345[[#This Row],[Vaccine_date_4]]</f>
        <v>128</v>
      </c>
      <c r="O4">
        <f>Table1345[[#This Row],[Sample_date]]-Table1345[[#This Row],[Vaccine_date_5]]</f>
        <v>-36</v>
      </c>
      <c r="P4" s="3" t="s">
        <v>6</v>
      </c>
      <c r="Q4" s="3"/>
      <c r="R4">
        <v>1</v>
      </c>
      <c r="S4" s="5">
        <v>16755</v>
      </c>
      <c r="T4" s="7">
        <v>31.74</v>
      </c>
      <c r="U4" s="7">
        <v>43.24</v>
      </c>
      <c r="V4" s="7">
        <v>52.44</v>
      </c>
      <c r="W4" s="7">
        <v>68.08</v>
      </c>
      <c r="X4" s="7">
        <v>37.72</v>
      </c>
      <c r="Y4" s="7">
        <v>66.010000000000005</v>
      </c>
      <c r="Z4" s="7">
        <v>61.18</v>
      </c>
      <c r="AA4" s="7">
        <v>60.490001500000005</v>
      </c>
      <c r="AB4" s="7">
        <v>50.600002000000003</v>
      </c>
      <c r="AC4" s="7">
        <v>22.54</v>
      </c>
      <c r="AD4" s="7">
        <v>21.619999999999997</v>
      </c>
      <c r="AE4" s="7">
        <v>2</v>
      </c>
      <c r="AF4" s="7">
        <f>AVERAGE(Table1345[[#This Row],[OC43_S1]],Table1345[[#This Row],[HKU1_S1]])</f>
        <v>67.045000000000002</v>
      </c>
      <c r="AG4" s="7">
        <f>AVERAGE(Table1345[[#This Row],[OC43_S2]],Table1345[[#This Row],[HKU1_S2]])</f>
        <v>49.45</v>
      </c>
      <c r="AH4" s="7">
        <f>AVERAGE(Table1345[[#This Row],[NL63_S1]],Table1345[[#This Row],[229E_S1]])</f>
        <v>41.515000749999999</v>
      </c>
      <c r="AI4" s="7">
        <f>AVERAGE(Table1345[[#This Row],[NL63_S2]],Table1345[[#This Row],[229E_S2]])</f>
        <v>36.110000999999997</v>
      </c>
    </row>
    <row r="5" spans="1:35" x14ac:dyDescent="0.2">
      <c r="A5">
        <v>16768</v>
      </c>
      <c r="B5">
        <v>97</v>
      </c>
      <c r="C5" s="3">
        <v>44810</v>
      </c>
      <c r="D5" t="s">
        <v>9</v>
      </c>
      <c r="E5" s="3">
        <v>44209</v>
      </c>
      <c r="F5" t="s">
        <v>9</v>
      </c>
      <c r="G5" s="3">
        <v>44279</v>
      </c>
      <c r="H5" t="s">
        <v>7</v>
      </c>
      <c r="I5" s="3">
        <v>44473</v>
      </c>
      <c r="J5" t="s">
        <v>8</v>
      </c>
      <c r="K5" s="3">
        <v>44684</v>
      </c>
      <c r="L5" t="s">
        <v>8</v>
      </c>
      <c r="M5" s="3">
        <v>44811</v>
      </c>
      <c r="N5">
        <f>Table1345[[#This Row],[Sample_date]]-Table1345[[#This Row],[Vaccine_date_4]]</f>
        <v>126</v>
      </c>
      <c r="O5">
        <f>Table1345[[#This Row],[Sample_date]]-Table1345[[#This Row],[Vaccine_date_5]]</f>
        <v>-1</v>
      </c>
      <c r="P5" s="3" t="s">
        <v>6</v>
      </c>
      <c r="Q5" s="3"/>
      <c r="R5">
        <v>1</v>
      </c>
      <c r="S5" s="5">
        <v>16768</v>
      </c>
      <c r="T5" s="7">
        <v>42.55</v>
      </c>
      <c r="U5" s="7">
        <v>45.08</v>
      </c>
      <c r="V5" s="7">
        <v>46</v>
      </c>
      <c r="W5" s="7">
        <v>42.78</v>
      </c>
      <c r="X5" s="7">
        <v>48.3</v>
      </c>
      <c r="Y5" s="7">
        <v>47.380001</v>
      </c>
      <c r="Z5" s="7">
        <v>40.71</v>
      </c>
      <c r="AA5" s="7">
        <v>37.26</v>
      </c>
      <c r="AB5" s="7">
        <v>43.24</v>
      </c>
      <c r="AC5" s="7">
        <v>43.240000999999999</v>
      </c>
      <c r="AD5" s="7">
        <v>42.319999999999993</v>
      </c>
      <c r="AE5" s="7">
        <v>2</v>
      </c>
      <c r="AF5" s="7">
        <f>AVERAGE(Table1345[[#This Row],[OC43_S1]],Table1345[[#This Row],[HKU1_S1]])</f>
        <v>45.080000499999997</v>
      </c>
      <c r="AG5" s="7">
        <f>AVERAGE(Table1345[[#This Row],[OC43_S2]],Table1345[[#This Row],[HKU1_S2]])</f>
        <v>44.504999999999995</v>
      </c>
      <c r="AH5" s="7">
        <f>AVERAGE(Table1345[[#This Row],[NL63_S1]],Table1345[[#This Row],[229E_S1]])</f>
        <v>40.250000499999999</v>
      </c>
      <c r="AI5" s="7">
        <f>AVERAGE(Table1345[[#This Row],[NL63_S2]],Table1345[[#This Row],[229E_S2]])</f>
        <v>42.78</v>
      </c>
    </row>
    <row r="6" spans="1:35" x14ac:dyDescent="0.2">
      <c r="A6">
        <v>16774</v>
      </c>
      <c r="B6">
        <v>84</v>
      </c>
      <c r="C6" s="3">
        <v>44810</v>
      </c>
      <c r="D6" t="s">
        <v>9</v>
      </c>
      <c r="E6" s="3">
        <v>44209</v>
      </c>
      <c r="F6" t="s">
        <v>9</v>
      </c>
      <c r="G6" s="3">
        <v>44279</v>
      </c>
      <c r="H6" t="s">
        <v>7</v>
      </c>
      <c r="I6" s="3">
        <v>44473</v>
      </c>
      <c r="J6" t="s">
        <v>8</v>
      </c>
      <c r="K6" s="3">
        <v>44684</v>
      </c>
      <c r="L6" t="s">
        <v>8</v>
      </c>
      <c r="M6" s="3">
        <v>44811</v>
      </c>
      <c r="N6">
        <f>Table1345[[#This Row],[Sample_date]]-Table1345[[#This Row],[Vaccine_date_4]]</f>
        <v>126</v>
      </c>
      <c r="O6">
        <f>Table1345[[#This Row],[Sample_date]]-Table1345[[#This Row],[Vaccine_date_5]]</f>
        <v>-1</v>
      </c>
      <c r="P6" s="3" t="s">
        <v>6</v>
      </c>
      <c r="Q6" s="3"/>
      <c r="R6">
        <v>1</v>
      </c>
      <c r="S6" s="5">
        <v>16774</v>
      </c>
      <c r="T6" s="7">
        <v>43.68</v>
      </c>
      <c r="U6" s="7">
        <v>55.965000000000003</v>
      </c>
      <c r="V6" s="7">
        <v>50.960003</v>
      </c>
      <c r="W6" s="7">
        <v>61.88</v>
      </c>
      <c r="X6" s="7">
        <v>43.225002000000003</v>
      </c>
      <c r="Y6" s="7">
        <v>44.59</v>
      </c>
      <c r="Z6" s="7">
        <v>58.24</v>
      </c>
      <c r="AA6" s="9"/>
      <c r="AB6" s="7">
        <v>44.59</v>
      </c>
      <c r="AC6" s="7">
        <v>48.23</v>
      </c>
      <c r="AD6" s="7">
        <v>56.420001999999997</v>
      </c>
      <c r="AE6" s="7">
        <v>7</v>
      </c>
      <c r="AF6" s="7">
        <f>AVERAGE(Table1345[[#This Row],[OC43_S1]],Table1345[[#This Row],[HKU1_S1]])</f>
        <v>53.234999999999999</v>
      </c>
      <c r="AG6" s="7">
        <f>AVERAGE(Table1345[[#This Row],[OC43_S2]],Table1345[[#This Row],[HKU1_S2]])</f>
        <v>50.732500999999999</v>
      </c>
      <c r="AH6" s="7">
        <f>AVERAGE(Table1345[[#This Row],[NL63_S1]],Table1345[[#This Row],[229E_S1]])</f>
        <v>48.23</v>
      </c>
      <c r="AI6" s="7">
        <f>AVERAGE(Table1345[[#This Row],[NL63_S2]],Table1345[[#This Row],[229E_S2]])</f>
        <v>50.505001</v>
      </c>
    </row>
    <row r="7" spans="1:35" x14ac:dyDescent="0.2">
      <c r="A7">
        <v>16775</v>
      </c>
      <c r="B7">
        <v>94</v>
      </c>
      <c r="C7" s="3">
        <v>44810</v>
      </c>
      <c r="D7" t="s">
        <v>9</v>
      </c>
      <c r="E7" s="3">
        <v>44209</v>
      </c>
      <c r="F7" t="s">
        <v>9</v>
      </c>
      <c r="G7" s="3">
        <v>44279</v>
      </c>
      <c r="H7" t="s">
        <v>7</v>
      </c>
      <c r="I7" s="3">
        <v>44473</v>
      </c>
      <c r="J7" t="s">
        <v>8</v>
      </c>
      <c r="K7" s="3">
        <v>44684</v>
      </c>
      <c r="L7" t="s">
        <v>8</v>
      </c>
      <c r="M7" s="3">
        <v>44811</v>
      </c>
      <c r="N7">
        <f>Table1345[[#This Row],[Sample_date]]-Table1345[[#This Row],[Vaccine_date_4]]</f>
        <v>126</v>
      </c>
      <c r="O7">
        <f>Table1345[[#This Row],[Sample_date]]-Table1345[[#This Row],[Vaccine_date_5]]</f>
        <v>-1</v>
      </c>
      <c r="P7" s="3" t="s">
        <v>6</v>
      </c>
      <c r="Q7" s="3"/>
      <c r="R7">
        <v>1</v>
      </c>
      <c r="S7" s="5">
        <v>16775</v>
      </c>
      <c r="T7" s="7">
        <v>38.18</v>
      </c>
      <c r="U7" s="7">
        <v>44.390001499999997</v>
      </c>
      <c r="V7" s="7">
        <v>44.620000000000005</v>
      </c>
      <c r="W7" s="7">
        <v>42.319999999999993</v>
      </c>
      <c r="X7" s="7">
        <v>40.94</v>
      </c>
      <c r="Y7" s="7">
        <v>21.389999500000002</v>
      </c>
      <c r="Z7" s="7">
        <v>42.32</v>
      </c>
      <c r="AA7" s="7">
        <v>45.769999999999996</v>
      </c>
      <c r="AB7" s="7">
        <v>28.750000499999999</v>
      </c>
      <c r="AC7" s="7">
        <v>39.1</v>
      </c>
      <c r="AD7" s="7">
        <v>37.26</v>
      </c>
      <c r="AE7" s="7">
        <v>2</v>
      </c>
      <c r="AF7" s="7">
        <f>AVERAGE(Table1345[[#This Row],[OC43_S1]],Table1345[[#This Row],[HKU1_S1]])</f>
        <v>31.854999749999998</v>
      </c>
      <c r="AG7" s="7">
        <f>AVERAGE(Table1345[[#This Row],[OC43_S2]],Table1345[[#This Row],[HKU1_S2]])</f>
        <v>41.629999999999995</v>
      </c>
      <c r="AH7" s="7">
        <f>AVERAGE(Table1345[[#This Row],[NL63_S1]],Table1345[[#This Row],[229E_S1]])</f>
        <v>42.435000000000002</v>
      </c>
      <c r="AI7" s="7">
        <f>AVERAGE(Table1345[[#This Row],[NL63_S2]],Table1345[[#This Row],[229E_S2]])</f>
        <v>33.005000249999995</v>
      </c>
    </row>
    <row r="8" spans="1:35" x14ac:dyDescent="0.2">
      <c r="A8">
        <v>16778</v>
      </c>
      <c r="B8">
        <v>86</v>
      </c>
      <c r="C8" s="3">
        <v>44810</v>
      </c>
      <c r="D8" t="s">
        <v>9</v>
      </c>
      <c r="E8" s="3">
        <v>44209</v>
      </c>
      <c r="F8" t="s">
        <v>9</v>
      </c>
      <c r="G8" s="3">
        <v>44279</v>
      </c>
      <c r="H8" t="s">
        <v>7</v>
      </c>
      <c r="I8" s="3">
        <v>44473</v>
      </c>
      <c r="J8" t="s">
        <v>8</v>
      </c>
      <c r="K8" s="3">
        <v>44684</v>
      </c>
      <c r="L8" t="s">
        <v>8</v>
      </c>
      <c r="M8" s="3">
        <v>44811</v>
      </c>
      <c r="N8">
        <f>Table1345[[#This Row],[Sample_date]]-Table1345[[#This Row],[Vaccine_date_4]]</f>
        <v>126</v>
      </c>
      <c r="O8">
        <f>Table1345[[#This Row],[Sample_date]]-Table1345[[#This Row],[Vaccine_date_5]]</f>
        <v>-1</v>
      </c>
      <c r="P8" s="3" t="s">
        <v>6</v>
      </c>
      <c r="Q8" s="3"/>
      <c r="R8">
        <v>1</v>
      </c>
      <c r="S8" s="5">
        <v>16778</v>
      </c>
      <c r="T8" s="7">
        <v>30.130000000000003</v>
      </c>
      <c r="U8" s="7">
        <v>48.300001000000002</v>
      </c>
      <c r="V8" s="7">
        <v>47.84</v>
      </c>
      <c r="W8" s="7">
        <v>43.930001500000003</v>
      </c>
      <c r="X8" s="7">
        <v>43.24</v>
      </c>
      <c r="Y8" s="7">
        <v>46.46</v>
      </c>
      <c r="Z8" s="8"/>
      <c r="AA8" s="8"/>
      <c r="AB8" s="8"/>
      <c r="AC8" s="8"/>
      <c r="AD8" s="8"/>
      <c r="AE8" s="7">
        <v>2</v>
      </c>
      <c r="AF8" s="7">
        <f>AVERAGE(Table1345[[#This Row],[OC43_S1]],Table1345[[#This Row],[HKU1_S1]])</f>
        <v>45.195000750000005</v>
      </c>
      <c r="AG8" s="7">
        <f>AVERAGE(Table1345[[#This Row],[OC43_S2]],Table1345[[#This Row],[HKU1_S2]])</f>
        <v>43.24</v>
      </c>
      <c r="AH8" s="8"/>
      <c r="AI8" s="8"/>
    </row>
    <row r="9" spans="1:35" x14ac:dyDescent="0.2">
      <c r="A9">
        <v>16819</v>
      </c>
      <c r="B9">
        <v>92</v>
      </c>
      <c r="C9" s="3">
        <v>44839</v>
      </c>
      <c r="D9" t="s">
        <v>7</v>
      </c>
      <c r="E9" s="3">
        <v>44189</v>
      </c>
      <c r="F9" t="s">
        <v>7</v>
      </c>
      <c r="G9" s="3">
        <v>44259</v>
      </c>
      <c r="H9" t="s">
        <v>7</v>
      </c>
      <c r="I9" s="3">
        <v>44475</v>
      </c>
      <c r="J9" t="s">
        <v>8</v>
      </c>
      <c r="K9" s="3">
        <v>44701</v>
      </c>
      <c r="L9" t="s">
        <v>8</v>
      </c>
      <c r="M9" s="3">
        <v>44820</v>
      </c>
      <c r="N9">
        <f>Table1345[[#This Row],[Sample_date]]-Table1345[[#This Row],[Vaccine_date_4]]</f>
        <v>138</v>
      </c>
      <c r="O9">
        <f>Table1345[[#This Row],[Sample_date]]-Table1345[[#This Row],[Vaccine_date_5]]</f>
        <v>19</v>
      </c>
      <c r="P9" s="3" t="s">
        <v>4</v>
      </c>
      <c r="Q9" s="3"/>
      <c r="R9">
        <v>1</v>
      </c>
      <c r="S9" s="5">
        <v>16819</v>
      </c>
      <c r="T9" s="7">
        <v>68.704999999999998</v>
      </c>
      <c r="U9" s="7">
        <v>73.709999999999994</v>
      </c>
      <c r="V9" s="7">
        <v>63.017501999999993</v>
      </c>
      <c r="W9" s="7">
        <v>44.817501499999999</v>
      </c>
      <c r="X9" s="7">
        <v>44.134999999999998</v>
      </c>
      <c r="Y9" s="7">
        <v>40.495000000000005</v>
      </c>
      <c r="Z9" s="7">
        <v>51.4150025</v>
      </c>
      <c r="AA9" s="7">
        <v>47.319999999999993</v>
      </c>
      <c r="AB9" s="7">
        <v>51.415001000000004</v>
      </c>
      <c r="AC9" s="8"/>
      <c r="AD9" s="8"/>
      <c r="AE9" s="7">
        <v>4</v>
      </c>
      <c r="AF9" s="7">
        <f>AVERAGE(Table1345[[#This Row],[OC43_S1]],Table1345[[#This Row],[HKU1_S1]])</f>
        <v>42.656250749999998</v>
      </c>
      <c r="AG9" s="7">
        <f>AVERAGE(Table1345[[#This Row],[OC43_S2]],Table1345[[#This Row],[HKU1_S2]])</f>
        <v>47.775001250000003</v>
      </c>
      <c r="AH9" s="7">
        <f>AVERAGE(Table1345[[#This Row],[NL63_S1]],Table1345[[#This Row],[229E_S1]])</f>
        <v>47.319999999999993</v>
      </c>
      <c r="AI9" s="7">
        <f>AVERAGE(Table1345[[#This Row],[NL63_S2]],Table1345[[#This Row],[229E_S2]])</f>
        <v>51.415001000000004</v>
      </c>
    </row>
    <row r="10" spans="1:35" x14ac:dyDescent="0.2">
      <c r="A10">
        <v>16820</v>
      </c>
      <c r="B10">
        <v>92</v>
      </c>
      <c r="C10" s="3">
        <v>44839</v>
      </c>
      <c r="D10" t="s">
        <v>7</v>
      </c>
      <c r="E10" s="3">
        <v>44189</v>
      </c>
      <c r="F10" t="s">
        <v>7</v>
      </c>
      <c r="G10" s="3">
        <v>44259</v>
      </c>
      <c r="H10" t="s">
        <v>7</v>
      </c>
      <c r="I10" s="3">
        <v>44544</v>
      </c>
      <c r="J10" t="s">
        <v>8</v>
      </c>
      <c r="K10" s="3">
        <v>44701</v>
      </c>
      <c r="L10" t="s">
        <v>8</v>
      </c>
      <c r="M10" s="3">
        <v>44820</v>
      </c>
      <c r="N10">
        <f>Table1345[[#This Row],[Sample_date]]-Table1345[[#This Row],[Vaccine_date_4]]</f>
        <v>138</v>
      </c>
      <c r="O10">
        <f>Table1345[[#This Row],[Sample_date]]-Table1345[[#This Row],[Vaccine_date_5]]</f>
        <v>19</v>
      </c>
      <c r="P10" s="3" t="s">
        <v>4</v>
      </c>
      <c r="Q10" s="3"/>
      <c r="R10">
        <v>1</v>
      </c>
      <c r="S10" s="5">
        <v>16820</v>
      </c>
      <c r="T10" s="7">
        <v>41.86</v>
      </c>
      <c r="U10" s="7">
        <v>53.9175015</v>
      </c>
      <c r="V10" s="7">
        <v>59.377501499999994</v>
      </c>
      <c r="W10" s="7">
        <v>58.695001000000005</v>
      </c>
      <c r="X10" s="7">
        <v>61.197502</v>
      </c>
      <c r="Y10" s="7">
        <v>61.425001000000002</v>
      </c>
      <c r="Z10" s="7">
        <v>55.510002</v>
      </c>
      <c r="AA10" s="7">
        <v>55.055002000000002</v>
      </c>
      <c r="AB10" s="7">
        <v>55.965001000000001</v>
      </c>
      <c r="AC10" s="8"/>
      <c r="AD10" s="8"/>
      <c r="AE10" s="7">
        <v>4</v>
      </c>
      <c r="AF10" s="7">
        <f>AVERAGE(Table1345[[#This Row],[OC43_S1]],Table1345[[#This Row],[HKU1_S1]])</f>
        <v>60.060001</v>
      </c>
      <c r="AG10" s="7">
        <f>AVERAGE(Table1345[[#This Row],[OC43_S2]],Table1345[[#This Row],[HKU1_S2]])</f>
        <v>58.353752</v>
      </c>
      <c r="AH10" s="7">
        <f>AVERAGE(Table1345[[#This Row],[NL63_S1]],Table1345[[#This Row],[229E_S1]])</f>
        <v>55.055002000000002</v>
      </c>
      <c r="AI10" s="7">
        <f>AVERAGE(Table1345[[#This Row],[NL63_S2]],Table1345[[#This Row],[229E_S2]])</f>
        <v>55.965001000000001</v>
      </c>
    </row>
    <row r="11" spans="1:35" x14ac:dyDescent="0.2">
      <c r="A11">
        <v>16848</v>
      </c>
      <c r="B11">
        <v>89</v>
      </c>
      <c r="C11" s="4">
        <v>44847</v>
      </c>
      <c r="D11" t="s">
        <v>9</v>
      </c>
      <c r="E11" s="3">
        <v>44218</v>
      </c>
      <c r="F11" t="s">
        <v>9</v>
      </c>
      <c r="G11" s="3">
        <v>44293</v>
      </c>
      <c r="H11" t="s">
        <v>7</v>
      </c>
      <c r="I11" s="3">
        <v>44538</v>
      </c>
      <c r="J11" t="s">
        <v>8</v>
      </c>
      <c r="K11" s="3">
        <v>44686</v>
      </c>
      <c r="L11" t="s">
        <v>8</v>
      </c>
      <c r="M11" s="3">
        <v>44834</v>
      </c>
      <c r="N11">
        <f>Table1345[[#This Row],[Sample_date]]-Table1345[[#This Row],[Vaccine_date_4]]</f>
        <v>161</v>
      </c>
      <c r="O11">
        <f>Table1345[[#This Row],[Sample_date]]-Table1345[[#This Row],[Vaccine_date_5]]</f>
        <v>13</v>
      </c>
      <c r="P11" s="3" t="s">
        <v>4</v>
      </c>
      <c r="Q11" s="3"/>
      <c r="R11">
        <v>1</v>
      </c>
      <c r="S11" s="5">
        <v>16848</v>
      </c>
      <c r="T11" s="7">
        <v>141.50500499999998</v>
      </c>
      <c r="U11" s="7">
        <v>540.54</v>
      </c>
      <c r="V11" s="7">
        <v>699.33501999999999</v>
      </c>
      <c r="W11" s="7">
        <v>277.55002000000002</v>
      </c>
      <c r="X11" s="7">
        <v>325.55250000000001</v>
      </c>
      <c r="Y11" s="7">
        <v>401.76503500000001</v>
      </c>
      <c r="Z11" s="7">
        <v>219.31001000000001</v>
      </c>
      <c r="AA11" s="8"/>
      <c r="AB11" s="8"/>
      <c r="AC11" s="8"/>
      <c r="AD11" s="8"/>
      <c r="AE11" s="7">
        <v>3</v>
      </c>
      <c r="AF11" s="7">
        <f>AVERAGE(Table1345[[#This Row],[OC43_S1]],Table1345[[#This Row],[HKU1_S1]])</f>
        <v>339.65752750000001</v>
      </c>
      <c r="AG11" s="7">
        <f>AVERAGE(Table1345[[#This Row],[OC43_S2]],Table1345[[#This Row],[HKU1_S2]])</f>
        <v>272.43125500000002</v>
      </c>
      <c r="AH11" s="8"/>
      <c r="AI11" s="8"/>
    </row>
    <row r="12" spans="1:35" x14ac:dyDescent="0.2">
      <c r="A12">
        <v>16859</v>
      </c>
      <c r="B12">
        <v>95</v>
      </c>
      <c r="C12" s="4">
        <v>44848</v>
      </c>
      <c r="D12" t="s">
        <v>9</v>
      </c>
      <c r="E12" s="3">
        <v>44208</v>
      </c>
      <c r="F12" t="s">
        <v>9</v>
      </c>
      <c r="G12" s="3">
        <v>44286</v>
      </c>
      <c r="H12" t="s">
        <v>7</v>
      </c>
      <c r="I12" s="3">
        <v>44481</v>
      </c>
      <c r="J12" t="s">
        <v>7</v>
      </c>
      <c r="K12" s="3">
        <v>44659</v>
      </c>
      <c r="L12" t="s">
        <v>8</v>
      </c>
      <c r="M12" s="3">
        <v>44817</v>
      </c>
      <c r="N12">
        <f>Table1345[[#This Row],[Sample_date]]-Table1345[[#This Row],[Vaccine_date_4]]</f>
        <v>189</v>
      </c>
      <c r="O12">
        <f>Table1345[[#This Row],[Sample_date]]-Table1345[[#This Row],[Vaccine_date_5]]</f>
        <v>31</v>
      </c>
      <c r="P12" s="3" t="s">
        <v>4</v>
      </c>
      <c r="Q12" s="3"/>
      <c r="R12">
        <v>1</v>
      </c>
      <c r="S12" s="5">
        <v>16859</v>
      </c>
      <c r="T12" s="7">
        <v>154.70000300000001</v>
      </c>
      <c r="U12" s="7">
        <v>161.52500000000001</v>
      </c>
      <c r="V12" s="7">
        <v>254.8</v>
      </c>
      <c r="W12" s="7">
        <v>143.78</v>
      </c>
      <c r="X12" s="7">
        <v>242.74250499999999</v>
      </c>
      <c r="Y12" s="7">
        <v>133.76999999999998</v>
      </c>
      <c r="Z12" s="7">
        <v>161.07000499999998</v>
      </c>
      <c r="AA12" s="7">
        <v>135.36249500000002</v>
      </c>
      <c r="AB12" s="7">
        <v>153.33500000000001</v>
      </c>
      <c r="AC12" s="7">
        <v>282.32751000000002</v>
      </c>
      <c r="AD12" s="7">
        <v>333.060025</v>
      </c>
      <c r="AE12" s="7">
        <v>3</v>
      </c>
      <c r="AF12" s="7">
        <f>AVERAGE(Table1345[[#This Row],[OC43_S1]],Table1345[[#This Row],[HKU1_S1]])</f>
        <v>138.77499999999998</v>
      </c>
      <c r="AG12" s="7">
        <f>AVERAGE(Table1345[[#This Row],[OC43_S2]],Table1345[[#This Row],[HKU1_S2]])</f>
        <v>201.90625499999999</v>
      </c>
      <c r="AH12" s="7">
        <f>AVERAGE(Table1345[[#This Row],[NL63_S1]],Table1345[[#This Row],[229E_S1]])</f>
        <v>208.84500250000002</v>
      </c>
      <c r="AI12" s="7">
        <f>AVERAGE(Table1345[[#This Row],[NL63_S2]],Table1345[[#This Row],[229E_S2]])</f>
        <v>243.19751250000002</v>
      </c>
    </row>
    <row r="13" spans="1:35" x14ac:dyDescent="0.2">
      <c r="A13">
        <v>16870</v>
      </c>
      <c r="B13">
        <v>70</v>
      </c>
      <c r="C13" s="4">
        <v>44866</v>
      </c>
      <c r="D13" t="s">
        <v>9</v>
      </c>
      <c r="E13" s="3">
        <v>44251</v>
      </c>
      <c r="F13" t="s">
        <v>9</v>
      </c>
      <c r="G13" s="3">
        <v>44327</v>
      </c>
      <c r="H13" t="s">
        <v>7</v>
      </c>
      <c r="I13" s="3">
        <v>44529</v>
      </c>
      <c r="J13" t="s">
        <v>7</v>
      </c>
      <c r="K13" s="3">
        <v>44733</v>
      </c>
      <c r="L13" t="s">
        <v>10</v>
      </c>
      <c r="M13" s="3"/>
      <c r="N13">
        <f>Table1345[[#This Row],[Sample_date]]-Table1345[[#This Row],[Vaccine_date_4]]</f>
        <v>133</v>
      </c>
      <c r="P13" s="3" t="s">
        <v>6</v>
      </c>
      <c r="Q13" s="3"/>
      <c r="R13">
        <v>1</v>
      </c>
      <c r="S13" s="5">
        <v>16870</v>
      </c>
      <c r="T13" s="7">
        <v>63.245001000000002</v>
      </c>
      <c r="U13" s="7">
        <v>73.482500000000002</v>
      </c>
      <c r="V13" s="7">
        <v>57.557501999999999</v>
      </c>
      <c r="W13" s="7">
        <v>42.314999999999998</v>
      </c>
      <c r="X13" s="7">
        <v>49.140000999999998</v>
      </c>
      <c r="Y13" s="7">
        <v>54.145002000000005</v>
      </c>
      <c r="Z13" s="7">
        <v>60.515000000000001</v>
      </c>
      <c r="AA13" s="7">
        <v>69.615000000000009</v>
      </c>
      <c r="AB13" s="7">
        <v>50.0500015</v>
      </c>
      <c r="AC13" s="8"/>
      <c r="AD13" s="8"/>
      <c r="AE13" s="7">
        <v>5</v>
      </c>
      <c r="AF13" s="7">
        <f>AVERAGE(Table1345[[#This Row],[OC43_S1]],Table1345[[#This Row],[HKU1_S1]])</f>
        <v>48.230001000000001</v>
      </c>
      <c r="AG13" s="7">
        <f>AVERAGE(Table1345[[#This Row],[OC43_S2]],Table1345[[#This Row],[HKU1_S2]])</f>
        <v>54.827500499999999</v>
      </c>
      <c r="AH13" s="7">
        <f>AVERAGE(Table1345[[#This Row],[NL63_S1]],Table1345[[#This Row],[229E_S1]])</f>
        <v>69.615000000000009</v>
      </c>
      <c r="AI13" s="7">
        <f>AVERAGE(Table1345[[#This Row],[NL63_S2]],Table1345[[#This Row],[229E_S2]])</f>
        <v>50.0500015</v>
      </c>
    </row>
    <row r="14" spans="1:35" x14ac:dyDescent="0.2">
      <c r="A14">
        <v>16880</v>
      </c>
      <c r="B14">
        <v>85</v>
      </c>
      <c r="C14" s="4">
        <v>44867</v>
      </c>
      <c r="D14" t="s">
        <v>9</v>
      </c>
      <c r="E14" s="3">
        <v>44220</v>
      </c>
      <c r="F14" t="s">
        <v>9</v>
      </c>
      <c r="G14" s="3">
        <v>44296</v>
      </c>
      <c r="H14" t="s">
        <v>7</v>
      </c>
      <c r="I14" s="3">
        <v>44501</v>
      </c>
      <c r="J14" t="s">
        <v>8</v>
      </c>
      <c r="K14" s="3">
        <v>44700</v>
      </c>
      <c r="L14" t="s">
        <v>7</v>
      </c>
      <c r="M14" s="3">
        <v>44837</v>
      </c>
      <c r="N14">
        <f>Table1345[[#This Row],[Sample_date]]-Table1345[[#This Row],[Vaccine_date_4]]</f>
        <v>167</v>
      </c>
      <c r="O14">
        <f>Table1345[[#This Row],[Sample_date]]-Table1345[[#This Row],[Vaccine_date_5]]</f>
        <v>30</v>
      </c>
      <c r="P14" s="3" t="s">
        <v>4</v>
      </c>
      <c r="Q14" s="3"/>
      <c r="R14">
        <v>1</v>
      </c>
      <c r="S14" s="5">
        <v>16880</v>
      </c>
      <c r="T14" s="7">
        <v>32.077500499999999</v>
      </c>
      <c r="U14" s="7">
        <v>39.357500999999999</v>
      </c>
      <c r="V14" s="7">
        <v>29.575000000000003</v>
      </c>
      <c r="W14" s="7">
        <v>29.575000500000002</v>
      </c>
      <c r="X14" s="7">
        <v>30.030000999999999</v>
      </c>
      <c r="Y14" s="7">
        <v>33.442499999999995</v>
      </c>
      <c r="Z14" s="7">
        <v>34.125</v>
      </c>
      <c r="AA14" s="7">
        <v>31.1675</v>
      </c>
      <c r="AB14" s="7">
        <v>32.760001000000003</v>
      </c>
      <c r="AC14" s="7">
        <v>46.4100015</v>
      </c>
      <c r="AD14" s="7">
        <v>26.390001000000002</v>
      </c>
      <c r="AE14" s="7">
        <v>5</v>
      </c>
      <c r="AF14" s="7">
        <f>AVERAGE(Table1345[[#This Row],[OC43_S1]],Table1345[[#This Row],[HKU1_S1]])</f>
        <v>31.508750249999999</v>
      </c>
      <c r="AG14" s="7">
        <f>AVERAGE(Table1345[[#This Row],[OC43_S2]],Table1345[[#This Row],[HKU1_S2]])</f>
        <v>32.077500499999999</v>
      </c>
      <c r="AH14" s="7">
        <f>AVERAGE(Table1345[[#This Row],[NL63_S1]],Table1345[[#This Row],[229E_S1]])</f>
        <v>38.788750749999998</v>
      </c>
      <c r="AI14" s="7">
        <f>AVERAGE(Table1345[[#This Row],[NL63_S2]],Table1345[[#This Row],[229E_S2]])</f>
        <v>29.575001</v>
      </c>
    </row>
    <row r="15" spans="1:35" x14ac:dyDescent="0.2">
      <c r="A15">
        <v>16887</v>
      </c>
      <c r="B15">
        <v>83</v>
      </c>
      <c r="C15" s="4">
        <v>44867</v>
      </c>
      <c r="D15" t="s">
        <v>9</v>
      </c>
      <c r="E15" s="3">
        <v>44224</v>
      </c>
      <c r="F15" t="s">
        <v>9</v>
      </c>
      <c r="G15" s="3">
        <v>44307</v>
      </c>
      <c r="H15" t="s">
        <v>7</v>
      </c>
      <c r="I15" s="3">
        <v>44492</v>
      </c>
      <c r="J15" t="s">
        <v>8</v>
      </c>
      <c r="K15" s="3">
        <v>44700</v>
      </c>
      <c r="L15" t="s">
        <v>7</v>
      </c>
      <c r="M15" s="3">
        <v>44837</v>
      </c>
      <c r="N15">
        <f>Table1345[[#This Row],[Sample_date]]-Table1345[[#This Row],[Vaccine_date_4]]</f>
        <v>167</v>
      </c>
      <c r="O15">
        <f>Table1345[[#This Row],[Sample_date]]-Table1345[[#This Row],[Vaccine_date_5]]</f>
        <v>30</v>
      </c>
      <c r="P15" s="3" t="s">
        <v>4</v>
      </c>
      <c r="Q15" s="3"/>
      <c r="R15">
        <v>1</v>
      </c>
      <c r="S15" s="5">
        <v>16887</v>
      </c>
      <c r="T15" s="7">
        <v>55.510001500000001</v>
      </c>
      <c r="U15" s="7">
        <v>65.52</v>
      </c>
      <c r="V15" s="7">
        <v>65.064999999999998</v>
      </c>
      <c r="W15" s="7">
        <v>41.405000000000001</v>
      </c>
      <c r="X15" s="7">
        <v>41.8600025</v>
      </c>
      <c r="Y15" s="8"/>
      <c r="Z15" s="8"/>
      <c r="AA15" s="8"/>
      <c r="AB15" s="8"/>
      <c r="AC15" s="8"/>
      <c r="AD15" s="8"/>
      <c r="AE15" s="7">
        <v>5</v>
      </c>
      <c r="AF15" s="7">
        <f>AVERAGE(Table1345[[#This Row],[OC43_S1]],Table1345[[#This Row],[HKU1_S1]])</f>
        <v>41.405000000000001</v>
      </c>
      <c r="AG15" s="7">
        <f>AVERAGE(Table1345[[#This Row],[OC43_S2]],Table1345[[#This Row],[HKU1_S2]])</f>
        <v>41.8600025</v>
      </c>
      <c r="AH15" s="8"/>
      <c r="AI15" s="8"/>
    </row>
    <row r="16" spans="1:35" x14ac:dyDescent="0.2">
      <c r="A16">
        <v>16889</v>
      </c>
      <c r="B16">
        <v>65</v>
      </c>
      <c r="C16" s="4">
        <v>44867</v>
      </c>
      <c r="D16" t="s">
        <v>9</v>
      </c>
      <c r="E16" s="3">
        <v>44222</v>
      </c>
      <c r="F16" t="s">
        <v>9</v>
      </c>
      <c r="G16" s="3">
        <v>44296</v>
      </c>
      <c r="H16" t="s">
        <v>7</v>
      </c>
      <c r="I16" s="3">
        <v>44474</v>
      </c>
      <c r="J16" t="s">
        <v>7</v>
      </c>
      <c r="K16" s="3">
        <v>44837</v>
      </c>
      <c r="L16" t="s">
        <v>10</v>
      </c>
      <c r="M16" s="3"/>
      <c r="N16">
        <f>Table1345[[#This Row],[Sample_date]]-Table1345[[#This Row],[Vaccine_date_4]]</f>
        <v>30</v>
      </c>
      <c r="P16" s="3" t="s">
        <v>5</v>
      </c>
      <c r="Q16" s="3"/>
      <c r="R16">
        <v>1</v>
      </c>
      <c r="S16" s="5">
        <v>16889</v>
      </c>
      <c r="T16" s="7">
        <v>32.760002</v>
      </c>
      <c r="U16" s="7">
        <v>50.050002999999997</v>
      </c>
      <c r="V16" s="7">
        <v>42.77</v>
      </c>
      <c r="W16" s="7">
        <v>33.215000000000003</v>
      </c>
      <c r="X16" s="7">
        <v>43.68</v>
      </c>
      <c r="Y16" s="7">
        <v>37.31</v>
      </c>
      <c r="Z16" s="7">
        <v>30.03</v>
      </c>
      <c r="AA16" s="7">
        <v>37.765000000000001</v>
      </c>
      <c r="AB16" s="7">
        <v>38.675002999999997</v>
      </c>
      <c r="AC16" s="7">
        <v>46.41</v>
      </c>
      <c r="AD16" s="9"/>
      <c r="AE16" s="7">
        <v>6</v>
      </c>
      <c r="AF16" s="7">
        <f>AVERAGE(Table1345[[#This Row],[OC43_S1]],Table1345[[#This Row],[HKU1_S1]])</f>
        <v>35.262500000000003</v>
      </c>
      <c r="AG16" s="7">
        <f>AVERAGE(Table1345[[#This Row],[OC43_S2]],Table1345[[#This Row],[HKU1_S2]])</f>
        <v>36.855000000000004</v>
      </c>
      <c r="AH16" s="7">
        <f>AVERAGE(Table1345[[#This Row],[NL63_S1]],Table1345[[#This Row],[229E_S1]])</f>
        <v>42.087499999999999</v>
      </c>
      <c r="AI16" s="7">
        <f>AVERAGE(Table1345[[#This Row],[NL63_S2]],Table1345[[#This Row],[229E_S2]])</f>
        <v>38.675002999999997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BB8D3-E061-3247-9ED4-FFD5AFA59C5E}">
  <dimension ref="A1:AI16"/>
  <sheetViews>
    <sheetView topLeftCell="O1" zoomScale="84" zoomScaleNormal="84" workbookViewId="0">
      <selection activeCell="T2" sqref="T2:AI16"/>
    </sheetView>
  </sheetViews>
  <sheetFormatPr baseColWidth="10" defaultColWidth="11" defaultRowHeight="16" x14ac:dyDescent="0.2"/>
  <cols>
    <col min="2" max="2" width="4.6640625" customWidth="1"/>
    <col min="3" max="3" width="16.1640625" customWidth="1"/>
    <col min="5" max="5" width="14.6640625" customWidth="1"/>
    <col min="7" max="7" width="14.5" customWidth="1"/>
    <col min="9" max="9" width="16.1640625" customWidth="1"/>
    <col min="11" max="11" width="13.83203125" customWidth="1"/>
    <col min="12" max="12" width="5" customWidth="1"/>
    <col min="13" max="13" width="10.83203125" customWidth="1"/>
    <col min="14" max="14" width="7" customWidth="1"/>
    <col min="15" max="15" width="6.33203125" customWidth="1"/>
    <col min="17" max="17" width="4.1640625" customWidth="1"/>
  </cols>
  <sheetData>
    <row r="1" spans="1:35" x14ac:dyDescent="0.2">
      <c r="A1" t="s">
        <v>0</v>
      </c>
      <c r="B1" t="s">
        <v>1</v>
      </c>
      <c r="C1" t="s">
        <v>2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  <c r="J1" s="1" t="s">
        <v>17</v>
      </c>
      <c r="K1" s="1" t="s">
        <v>18</v>
      </c>
      <c r="L1" s="1" t="s">
        <v>19</v>
      </c>
      <c r="M1" s="1" t="s">
        <v>20</v>
      </c>
      <c r="N1" s="1" t="s">
        <v>21</v>
      </c>
      <c r="O1" s="1" t="s">
        <v>22</v>
      </c>
      <c r="P1" t="s">
        <v>3</v>
      </c>
      <c r="Q1" t="s">
        <v>23</v>
      </c>
      <c r="R1" t="s">
        <v>48</v>
      </c>
      <c r="S1" s="2" t="s">
        <v>39</v>
      </c>
      <c r="T1" t="s">
        <v>36</v>
      </c>
      <c r="U1" t="s">
        <v>24</v>
      </c>
      <c r="V1" t="s">
        <v>25</v>
      </c>
      <c r="W1" t="s">
        <v>26</v>
      </c>
      <c r="X1" t="s">
        <v>27</v>
      </c>
      <c r="Y1" t="s">
        <v>28</v>
      </c>
      <c r="Z1" t="s">
        <v>29</v>
      </c>
      <c r="AA1" t="s">
        <v>30</v>
      </c>
      <c r="AB1" t="s">
        <v>31</v>
      </c>
      <c r="AC1" t="s">
        <v>32</v>
      </c>
      <c r="AD1" t="s">
        <v>33</v>
      </c>
      <c r="AE1" t="s">
        <v>45</v>
      </c>
      <c r="AF1" s="6" t="s">
        <v>49</v>
      </c>
      <c r="AG1" s="6" t="s">
        <v>50</v>
      </c>
      <c r="AH1" s="6" t="s">
        <v>51</v>
      </c>
      <c r="AI1" s="6" t="s">
        <v>52</v>
      </c>
    </row>
    <row r="2" spans="1:35" x14ac:dyDescent="0.2">
      <c r="A2">
        <v>16751</v>
      </c>
      <c r="B2">
        <v>91</v>
      </c>
      <c r="C2" s="3">
        <v>44804</v>
      </c>
      <c r="D2" t="s">
        <v>7</v>
      </c>
      <c r="E2" s="3">
        <v>44195</v>
      </c>
      <c r="F2" t="s">
        <v>7</v>
      </c>
      <c r="G2" s="3">
        <v>44259</v>
      </c>
      <c r="H2" t="s">
        <v>7</v>
      </c>
      <c r="I2" s="3">
        <v>44475</v>
      </c>
      <c r="J2" t="s">
        <v>7</v>
      </c>
      <c r="K2" s="3">
        <v>44676</v>
      </c>
      <c r="L2" t="s">
        <v>7</v>
      </c>
      <c r="M2" s="3">
        <v>44840</v>
      </c>
      <c r="N2">
        <f>Table13456[[#This Row],[Sample_date]]-Table13456[[#This Row],[Vaccine_date_4]]</f>
        <v>128</v>
      </c>
      <c r="O2">
        <f>Table13456[[#This Row],[Sample_date]]-Table13456[[#This Row],[Vaccine_date_5]]</f>
        <v>-36</v>
      </c>
      <c r="P2" s="3" t="s">
        <v>6</v>
      </c>
      <c r="Q2" s="3"/>
      <c r="R2">
        <v>1</v>
      </c>
      <c r="S2" s="5">
        <v>16751</v>
      </c>
      <c r="T2" s="7">
        <v>24.074998999999998</v>
      </c>
      <c r="U2" s="7">
        <v>31.049999999999997</v>
      </c>
      <c r="V2" s="7">
        <v>26.099999499999999</v>
      </c>
      <c r="W2" s="7">
        <v>17.324999999999999</v>
      </c>
      <c r="X2" s="7">
        <v>23.624999500000001</v>
      </c>
      <c r="Y2" s="7">
        <v>17.100000000000001</v>
      </c>
      <c r="Z2" s="7">
        <v>28.349998999999997</v>
      </c>
      <c r="AA2" s="7">
        <v>25.199998999999998</v>
      </c>
      <c r="AB2" s="8"/>
      <c r="AC2" s="7">
        <v>14.4</v>
      </c>
      <c r="AD2" s="7">
        <v>27.675000000000001</v>
      </c>
      <c r="AE2" s="7">
        <v>1</v>
      </c>
      <c r="AF2" s="7">
        <f>AVERAGE(Table13456[[#This Row],[OC43_S1]],Table13456[[#This Row],[HKU1_S1]])</f>
        <v>17.212499999999999</v>
      </c>
      <c r="AG2" s="7">
        <f>AVERAGE(Table13456[[#This Row],[OC43_S2]],Table13456[[#This Row],[HKU1_S2]])</f>
        <v>25.987499249999999</v>
      </c>
      <c r="AH2" s="7">
        <f>AVERAGE(Table13456[[#This Row],[NL63_S1]],Table13456[[#This Row],[229E_S1]])</f>
        <v>19.799999499999998</v>
      </c>
      <c r="AI2" s="7">
        <f>AVERAGE(Table13456[[#This Row],[NL63_S2]],Table13456[[#This Row],[229E_S2]])</f>
        <v>27.675000000000001</v>
      </c>
    </row>
    <row r="3" spans="1:35" x14ac:dyDescent="0.2">
      <c r="A3">
        <v>16752</v>
      </c>
      <c r="B3">
        <v>93</v>
      </c>
      <c r="C3" s="3">
        <v>44804</v>
      </c>
      <c r="D3" t="s">
        <v>7</v>
      </c>
      <c r="E3" s="3">
        <v>44216</v>
      </c>
      <c r="F3" t="s">
        <v>7</v>
      </c>
      <c r="G3" s="3">
        <v>44287</v>
      </c>
      <c r="H3" t="s">
        <v>7</v>
      </c>
      <c r="I3" s="3">
        <v>44480</v>
      </c>
      <c r="J3" t="s">
        <v>7</v>
      </c>
      <c r="K3" s="3">
        <v>44687</v>
      </c>
      <c r="L3" t="s">
        <v>7</v>
      </c>
      <c r="M3" s="3">
        <v>44840</v>
      </c>
      <c r="N3">
        <f>Table13456[[#This Row],[Sample_date]]-Table13456[[#This Row],[Vaccine_date_4]]</f>
        <v>117</v>
      </c>
      <c r="O3">
        <f>Table13456[[#This Row],[Sample_date]]-Table13456[[#This Row],[Vaccine_date_5]]</f>
        <v>-36</v>
      </c>
      <c r="P3" s="3" t="s">
        <v>6</v>
      </c>
      <c r="Q3" s="3"/>
      <c r="R3">
        <v>1</v>
      </c>
      <c r="S3" s="5">
        <v>16752</v>
      </c>
      <c r="T3" s="7">
        <v>24.299999</v>
      </c>
      <c r="U3" s="7">
        <v>27.45</v>
      </c>
      <c r="V3" s="7">
        <v>16.199999500000001</v>
      </c>
      <c r="W3" s="7">
        <v>20.924998500000001</v>
      </c>
      <c r="X3" s="7">
        <v>22.499998999999999</v>
      </c>
      <c r="Y3" s="7">
        <v>36.674998500000001</v>
      </c>
      <c r="Z3" s="7">
        <v>27</v>
      </c>
      <c r="AA3" s="7">
        <v>26.549999999999997</v>
      </c>
      <c r="AB3" s="7">
        <v>24.749999500000001</v>
      </c>
      <c r="AC3" s="7">
        <v>22.049999</v>
      </c>
      <c r="AD3" s="7">
        <v>22.499999500000001</v>
      </c>
      <c r="AE3" s="7">
        <v>1</v>
      </c>
      <c r="AF3" s="7">
        <f>AVERAGE(Table13456[[#This Row],[OC43_S1]],Table13456[[#This Row],[HKU1_S1]])</f>
        <v>28.799998500000001</v>
      </c>
      <c r="AG3" s="7">
        <f>AVERAGE(Table13456[[#This Row],[OC43_S2]],Table13456[[#This Row],[HKU1_S2]])</f>
        <v>24.749999500000001</v>
      </c>
      <c r="AH3" s="7">
        <f>AVERAGE(Table13456[[#This Row],[NL63_S1]],Table13456[[#This Row],[229E_S1]])</f>
        <v>24.299999499999998</v>
      </c>
      <c r="AI3" s="7">
        <f>AVERAGE(Table13456[[#This Row],[NL63_S2]],Table13456[[#This Row],[229E_S2]])</f>
        <v>23.624999500000001</v>
      </c>
    </row>
    <row r="4" spans="1:35" x14ac:dyDescent="0.2">
      <c r="A4">
        <v>16755</v>
      </c>
      <c r="B4">
        <v>92</v>
      </c>
      <c r="C4" s="3">
        <v>44804</v>
      </c>
      <c r="D4" t="s">
        <v>7</v>
      </c>
      <c r="E4" s="3">
        <v>44195</v>
      </c>
      <c r="F4" t="s">
        <v>7</v>
      </c>
      <c r="G4" s="3">
        <v>44259</v>
      </c>
      <c r="H4" t="s">
        <v>7</v>
      </c>
      <c r="I4" s="3">
        <v>44475</v>
      </c>
      <c r="J4" t="s">
        <v>7</v>
      </c>
      <c r="K4" s="3">
        <v>44676</v>
      </c>
      <c r="L4" t="s">
        <v>7</v>
      </c>
      <c r="M4" s="3">
        <v>44840</v>
      </c>
      <c r="N4">
        <f>Table13456[[#This Row],[Sample_date]]-Table13456[[#This Row],[Vaccine_date_4]]</f>
        <v>128</v>
      </c>
      <c r="O4">
        <f>Table13456[[#This Row],[Sample_date]]-Table13456[[#This Row],[Vaccine_date_5]]</f>
        <v>-36</v>
      </c>
      <c r="P4" s="3" t="s">
        <v>6</v>
      </c>
      <c r="Q4" s="3"/>
      <c r="R4">
        <v>1</v>
      </c>
      <c r="S4" s="5">
        <v>16755</v>
      </c>
      <c r="T4" s="7">
        <v>18.399999999999999</v>
      </c>
      <c r="U4" s="7">
        <v>22.310000000000002</v>
      </c>
      <c r="V4" s="7">
        <v>35.879999999999995</v>
      </c>
      <c r="W4" s="7">
        <v>36.11</v>
      </c>
      <c r="X4" s="7">
        <v>17.939999999999998</v>
      </c>
      <c r="Y4" s="7">
        <v>34.96</v>
      </c>
      <c r="Z4" s="7">
        <v>37.26</v>
      </c>
      <c r="AA4" s="7">
        <v>33.58</v>
      </c>
      <c r="AB4" s="7">
        <v>31.28</v>
      </c>
      <c r="AC4" s="7">
        <v>4.1400000000000006</v>
      </c>
      <c r="AD4" s="7">
        <v>3.91</v>
      </c>
      <c r="AE4" s="7">
        <v>2</v>
      </c>
      <c r="AF4" s="7">
        <f>AVERAGE(Table13456[[#This Row],[OC43_S1]],Table13456[[#This Row],[HKU1_S1]])</f>
        <v>35.534999999999997</v>
      </c>
      <c r="AG4" s="7">
        <f>AVERAGE(Table13456[[#This Row],[OC43_S2]],Table13456[[#This Row],[HKU1_S2]])</f>
        <v>27.599999999999998</v>
      </c>
      <c r="AH4" s="7">
        <f>AVERAGE(Table13456[[#This Row],[NL63_S1]],Table13456[[#This Row],[229E_S1]])</f>
        <v>18.86</v>
      </c>
      <c r="AI4" s="7">
        <f>AVERAGE(Table13456[[#This Row],[NL63_S2]],Table13456[[#This Row],[229E_S2]])</f>
        <v>17.594999999999999</v>
      </c>
    </row>
    <row r="5" spans="1:35" x14ac:dyDescent="0.2">
      <c r="A5">
        <v>16768</v>
      </c>
      <c r="B5">
        <v>97</v>
      </c>
      <c r="C5" s="3">
        <v>44810</v>
      </c>
      <c r="D5" t="s">
        <v>9</v>
      </c>
      <c r="E5" s="3">
        <v>44209</v>
      </c>
      <c r="F5" t="s">
        <v>9</v>
      </c>
      <c r="G5" s="3">
        <v>44279</v>
      </c>
      <c r="H5" t="s">
        <v>7</v>
      </c>
      <c r="I5" s="3">
        <v>44473</v>
      </c>
      <c r="J5" t="s">
        <v>8</v>
      </c>
      <c r="K5" s="3">
        <v>44684</v>
      </c>
      <c r="L5" t="s">
        <v>8</v>
      </c>
      <c r="M5" s="3">
        <v>44811</v>
      </c>
      <c r="N5">
        <f>Table13456[[#This Row],[Sample_date]]-Table13456[[#This Row],[Vaccine_date_4]]</f>
        <v>126</v>
      </c>
      <c r="O5">
        <f>Table13456[[#This Row],[Sample_date]]-Table13456[[#This Row],[Vaccine_date_5]]</f>
        <v>-1</v>
      </c>
      <c r="P5" s="3" t="s">
        <v>6</v>
      </c>
      <c r="Q5" s="3"/>
      <c r="R5">
        <v>1</v>
      </c>
      <c r="S5" s="5">
        <v>16768</v>
      </c>
      <c r="T5" s="7">
        <v>36.799999999999997</v>
      </c>
      <c r="U5" s="7">
        <v>35.650000000000006</v>
      </c>
      <c r="V5" s="7">
        <v>43.239999999999995</v>
      </c>
      <c r="W5" s="7">
        <v>35.880000000000003</v>
      </c>
      <c r="X5" s="7">
        <v>33.58</v>
      </c>
      <c r="Y5" s="7">
        <v>44.390000999999998</v>
      </c>
      <c r="Z5" s="7">
        <v>30.130000500000001</v>
      </c>
      <c r="AA5" s="7">
        <v>27.830000500000001</v>
      </c>
      <c r="AB5" s="7">
        <v>28.520000000000003</v>
      </c>
      <c r="AC5" s="7">
        <v>35.190000999999995</v>
      </c>
      <c r="AD5" s="7">
        <v>37.26</v>
      </c>
      <c r="AE5" s="7">
        <v>2</v>
      </c>
      <c r="AF5" s="7">
        <f>AVERAGE(Table13456[[#This Row],[OC43_S1]],Table13456[[#This Row],[HKU1_S1]])</f>
        <v>40.135000500000004</v>
      </c>
      <c r="AG5" s="7">
        <f>AVERAGE(Table13456[[#This Row],[OC43_S2]],Table13456[[#This Row],[HKU1_S2]])</f>
        <v>31.85500025</v>
      </c>
      <c r="AH5" s="7">
        <f>AVERAGE(Table13456[[#This Row],[NL63_S1]],Table13456[[#This Row],[229E_S1]])</f>
        <v>31.510000749999996</v>
      </c>
      <c r="AI5" s="7">
        <f>AVERAGE(Table13456[[#This Row],[NL63_S2]],Table13456[[#This Row],[229E_S2]])</f>
        <v>32.89</v>
      </c>
    </row>
    <row r="6" spans="1:35" x14ac:dyDescent="0.2">
      <c r="A6">
        <v>16774</v>
      </c>
      <c r="B6">
        <v>84</v>
      </c>
      <c r="C6" s="3">
        <v>44810</v>
      </c>
      <c r="D6" t="s">
        <v>9</v>
      </c>
      <c r="E6" s="3">
        <v>44209</v>
      </c>
      <c r="F6" t="s">
        <v>9</v>
      </c>
      <c r="G6" s="3">
        <v>44279</v>
      </c>
      <c r="H6" t="s">
        <v>7</v>
      </c>
      <c r="I6" s="3">
        <v>44473</v>
      </c>
      <c r="J6" t="s">
        <v>8</v>
      </c>
      <c r="K6" s="3">
        <v>44684</v>
      </c>
      <c r="L6" t="s">
        <v>8</v>
      </c>
      <c r="M6" s="3">
        <v>44811</v>
      </c>
      <c r="N6">
        <f>Table13456[[#This Row],[Sample_date]]-Table13456[[#This Row],[Vaccine_date_4]]</f>
        <v>126</v>
      </c>
      <c r="O6">
        <f>Table13456[[#This Row],[Sample_date]]-Table13456[[#This Row],[Vaccine_date_5]]</f>
        <v>-1</v>
      </c>
      <c r="P6" s="3" t="s">
        <v>6</v>
      </c>
      <c r="Q6" s="3"/>
      <c r="R6">
        <v>1</v>
      </c>
      <c r="S6" s="5">
        <v>16774</v>
      </c>
      <c r="T6" s="7">
        <v>36.4</v>
      </c>
      <c r="U6" s="7">
        <v>40.950000000000003</v>
      </c>
      <c r="V6" s="7">
        <v>36.854999999999997</v>
      </c>
      <c r="W6" s="7">
        <v>44.59</v>
      </c>
      <c r="X6" s="7">
        <v>26.390001000000002</v>
      </c>
      <c r="Y6" s="7">
        <v>36.4</v>
      </c>
      <c r="Z6" s="7">
        <v>47.32</v>
      </c>
      <c r="AA6" s="9"/>
      <c r="AB6" s="7">
        <v>30.94</v>
      </c>
      <c r="AC6" s="7">
        <v>38.22</v>
      </c>
      <c r="AD6" s="7">
        <v>41.86</v>
      </c>
      <c r="AE6" s="7"/>
      <c r="AF6" s="7">
        <f>AVERAGE(Table13456[[#This Row],[OC43_S1]],Table13456[[#This Row],[HKU1_S1]])</f>
        <v>40.495000000000005</v>
      </c>
      <c r="AG6" s="7">
        <f>AVERAGE(Table13456[[#This Row],[OC43_S2]],Table13456[[#This Row],[HKU1_S2]])</f>
        <v>36.855000500000003</v>
      </c>
      <c r="AH6" s="7">
        <f>AVERAGE(Table13456[[#This Row],[NL63_S1]],Table13456[[#This Row],[229E_S1]])</f>
        <v>38.22</v>
      </c>
      <c r="AI6" s="7">
        <f>AVERAGE(Table13456[[#This Row],[NL63_S2]],Table13456[[#This Row],[229E_S2]])</f>
        <v>36.4</v>
      </c>
    </row>
    <row r="7" spans="1:35" x14ac:dyDescent="0.2">
      <c r="A7">
        <v>16775</v>
      </c>
      <c r="B7">
        <v>94</v>
      </c>
      <c r="C7" s="3">
        <v>44810</v>
      </c>
      <c r="D7" t="s">
        <v>9</v>
      </c>
      <c r="E7" s="3">
        <v>44209</v>
      </c>
      <c r="F7" t="s">
        <v>9</v>
      </c>
      <c r="G7" s="3">
        <v>44279</v>
      </c>
      <c r="H7" t="s">
        <v>7</v>
      </c>
      <c r="I7" s="3">
        <v>44473</v>
      </c>
      <c r="J7" t="s">
        <v>8</v>
      </c>
      <c r="K7" s="3">
        <v>44684</v>
      </c>
      <c r="L7" t="s">
        <v>8</v>
      </c>
      <c r="M7" s="3">
        <v>44811</v>
      </c>
      <c r="N7">
        <f>Table13456[[#This Row],[Sample_date]]-Table13456[[#This Row],[Vaccine_date_4]]</f>
        <v>126</v>
      </c>
      <c r="O7">
        <f>Table13456[[#This Row],[Sample_date]]-Table13456[[#This Row],[Vaccine_date_5]]</f>
        <v>-1</v>
      </c>
      <c r="P7" s="3" t="s">
        <v>6</v>
      </c>
      <c r="Q7" s="3"/>
      <c r="R7">
        <v>1</v>
      </c>
      <c r="S7" s="5">
        <v>16775</v>
      </c>
      <c r="T7" s="7">
        <v>27.6</v>
      </c>
      <c r="U7" s="7">
        <v>34.04</v>
      </c>
      <c r="V7" s="7">
        <v>29.439999999999998</v>
      </c>
      <c r="W7" s="7">
        <v>30.130000000000003</v>
      </c>
      <c r="X7" s="7">
        <v>26.68</v>
      </c>
      <c r="Y7" s="7">
        <v>7.13</v>
      </c>
      <c r="Z7" s="7">
        <v>26.68</v>
      </c>
      <c r="AA7" s="7">
        <v>34.5</v>
      </c>
      <c r="AB7" s="7">
        <v>10.58</v>
      </c>
      <c r="AC7" s="7">
        <v>26.68</v>
      </c>
      <c r="AD7" s="7">
        <v>21.8500005</v>
      </c>
      <c r="AE7" s="7">
        <v>2</v>
      </c>
      <c r="AF7" s="7">
        <f>AVERAGE(Table13456[[#This Row],[OC43_S1]],Table13456[[#This Row],[HKU1_S1]])</f>
        <v>18.630000000000003</v>
      </c>
      <c r="AG7" s="7">
        <f>AVERAGE(Table13456[[#This Row],[OC43_S2]],Table13456[[#This Row],[HKU1_S2]])</f>
        <v>26.68</v>
      </c>
      <c r="AH7" s="7">
        <f>AVERAGE(Table13456[[#This Row],[NL63_S1]],Table13456[[#This Row],[229E_S1]])</f>
        <v>30.59</v>
      </c>
      <c r="AI7" s="7">
        <f>AVERAGE(Table13456[[#This Row],[NL63_S2]],Table13456[[#This Row],[229E_S2]])</f>
        <v>16.215000249999999</v>
      </c>
    </row>
    <row r="8" spans="1:35" x14ac:dyDescent="0.2">
      <c r="A8">
        <v>16778</v>
      </c>
      <c r="B8">
        <v>86</v>
      </c>
      <c r="C8" s="3">
        <v>44810</v>
      </c>
      <c r="D8" t="s">
        <v>9</v>
      </c>
      <c r="E8" s="3">
        <v>44209</v>
      </c>
      <c r="F8" t="s">
        <v>9</v>
      </c>
      <c r="G8" s="3">
        <v>44279</v>
      </c>
      <c r="H8" t="s">
        <v>7</v>
      </c>
      <c r="I8" s="3">
        <v>44473</v>
      </c>
      <c r="J8" t="s">
        <v>8</v>
      </c>
      <c r="K8" s="3">
        <v>44684</v>
      </c>
      <c r="L8" t="s">
        <v>8</v>
      </c>
      <c r="M8" s="3">
        <v>44811</v>
      </c>
      <c r="N8">
        <f>Table13456[[#This Row],[Sample_date]]-Table13456[[#This Row],[Vaccine_date_4]]</f>
        <v>126</v>
      </c>
      <c r="O8">
        <f>Table13456[[#This Row],[Sample_date]]-Table13456[[#This Row],[Vaccine_date_5]]</f>
        <v>-1</v>
      </c>
      <c r="P8" s="3" t="s">
        <v>6</v>
      </c>
      <c r="Q8" s="3"/>
      <c r="R8">
        <v>1</v>
      </c>
      <c r="S8" s="5">
        <v>16778</v>
      </c>
      <c r="T8" s="7">
        <v>10.58</v>
      </c>
      <c r="U8" s="7">
        <v>37.03</v>
      </c>
      <c r="V8" s="7">
        <v>30.82</v>
      </c>
      <c r="W8" s="7">
        <v>32.200000000000003</v>
      </c>
      <c r="X8" s="7">
        <v>25.069999500000002</v>
      </c>
      <c r="Y8" s="7">
        <v>32.659999999999997</v>
      </c>
      <c r="Z8" s="8"/>
      <c r="AA8" s="8"/>
      <c r="AB8" s="8"/>
      <c r="AC8" s="8"/>
      <c r="AD8" s="8"/>
      <c r="AE8" s="7">
        <v>2</v>
      </c>
      <c r="AF8" s="7">
        <f>AVERAGE(Table13456[[#This Row],[OC43_S1]],Table13456[[#This Row],[HKU1_S1]])</f>
        <v>32.43</v>
      </c>
      <c r="AG8" s="7">
        <f>AVERAGE(Table13456[[#This Row],[OC43_S2]],Table13456[[#This Row],[HKU1_S2]])</f>
        <v>25.069999500000002</v>
      </c>
      <c r="AH8" s="8"/>
      <c r="AI8" s="8"/>
    </row>
    <row r="9" spans="1:35" x14ac:dyDescent="0.2">
      <c r="A9">
        <v>16819</v>
      </c>
      <c r="B9">
        <v>92</v>
      </c>
      <c r="C9" s="3">
        <v>44839</v>
      </c>
      <c r="D9" t="s">
        <v>7</v>
      </c>
      <c r="E9" s="3">
        <v>44189</v>
      </c>
      <c r="F9" t="s">
        <v>7</v>
      </c>
      <c r="G9" s="3">
        <v>44259</v>
      </c>
      <c r="H9" t="s">
        <v>7</v>
      </c>
      <c r="I9" s="3">
        <v>44475</v>
      </c>
      <c r="J9" t="s">
        <v>8</v>
      </c>
      <c r="K9" s="3">
        <v>44701</v>
      </c>
      <c r="L9" t="s">
        <v>8</v>
      </c>
      <c r="M9" s="3">
        <v>44820</v>
      </c>
      <c r="N9">
        <f>Table13456[[#This Row],[Sample_date]]-Table13456[[#This Row],[Vaccine_date_4]]</f>
        <v>138</v>
      </c>
      <c r="O9">
        <f>Table13456[[#This Row],[Sample_date]]-Table13456[[#This Row],[Vaccine_date_5]]</f>
        <v>19</v>
      </c>
      <c r="P9" s="3" t="s">
        <v>4</v>
      </c>
      <c r="Q9" s="3"/>
      <c r="R9">
        <v>1</v>
      </c>
      <c r="S9" s="5">
        <v>16819</v>
      </c>
      <c r="T9" s="7">
        <v>45.954999999999998</v>
      </c>
      <c r="U9" s="7">
        <v>58.240000999999999</v>
      </c>
      <c r="V9" s="7">
        <v>48.912502000000003</v>
      </c>
      <c r="W9" s="7">
        <v>27.755000000000003</v>
      </c>
      <c r="X9" s="7">
        <v>31.1675</v>
      </c>
      <c r="Y9" s="7">
        <v>28.210000999999998</v>
      </c>
      <c r="Z9" s="7">
        <v>35.035000999999994</v>
      </c>
      <c r="AA9" s="7">
        <v>36.4</v>
      </c>
      <c r="AB9" s="7">
        <v>35.945</v>
      </c>
      <c r="AC9" s="8"/>
      <c r="AD9" s="8"/>
      <c r="AE9" s="7">
        <v>4</v>
      </c>
      <c r="AF9" s="7">
        <f>AVERAGE(Table13456[[#This Row],[OC43_S1]],Table13456[[#This Row],[HKU1_S1]])</f>
        <v>27.9825005</v>
      </c>
      <c r="AG9" s="7">
        <f>AVERAGE(Table13456[[#This Row],[OC43_S2]],Table13456[[#This Row],[HKU1_S2]])</f>
        <v>33.101250499999999</v>
      </c>
      <c r="AH9" s="7">
        <f>AVERAGE(Table13456[[#This Row],[NL63_S1]],Table13456[[#This Row],[229E_S1]])</f>
        <v>36.4</v>
      </c>
      <c r="AI9" s="7">
        <f>AVERAGE(Table13456[[#This Row],[NL63_S2]],Table13456[[#This Row],[229E_S2]])</f>
        <v>35.945</v>
      </c>
    </row>
    <row r="10" spans="1:35" x14ac:dyDescent="0.2">
      <c r="A10">
        <v>16820</v>
      </c>
      <c r="B10">
        <v>92</v>
      </c>
      <c r="C10" s="3">
        <v>44839</v>
      </c>
      <c r="D10" t="s">
        <v>7</v>
      </c>
      <c r="E10" s="3">
        <v>44189</v>
      </c>
      <c r="F10" t="s">
        <v>7</v>
      </c>
      <c r="G10" s="3">
        <v>44259</v>
      </c>
      <c r="H10" t="s">
        <v>7</v>
      </c>
      <c r="I10" s="3">
        <v>44544</v>
      </c>
      <c r="J10" t="s">
        <v>8</v>
      </c>
      <c r="K10" s="3">
        <v>44701</v>
      </c>
      <c r="L10" t="s">
        <v>8</v>
      </c>
      <c r="M10" s="3">
        <v>44820</v>
      </c>
      <c r="N10">
        <f>Table13456[[#This Row],[Sample_date]]-Table13456[[#This Row],[Vaccine_date_4]]</f>
        <v>138</v>
      </c>
      <c r="O10">
        <f>Table13456[[#This Row],[Sample_date]]-Table13456[[#This Row],[Vaccine_date_5]]</f>
        <v>19</v>
      </c>
      <c r="P10" s="3" t="s">
        <v>4</v>
      </c>
      <c r="Q10" s="3"/>
      <c r="R10">
        <v>1</v>
      </c>
      <c r="S10" s="5">
        <v>16820</v>
      </c>
      <c r="T10" s="7">
        <v>29.12</v>
      </c>
      <c r="U10" s="7">
        <v>49.140003</v>
      </c>
      <c r="V10" s="7">
        <v>42.769999999999996</v>
      </c>
      <c r="W10" s="7">
        <v>49.140003</v>
      </c>
      <c r="X10" s="7">
        <v>63.245000000000005</v>
      </c>
      <c r="Y10" s="7">
        <v>44.135001500000001</v>
      </c>
      <c r="Z10" s="7">
        <v>44.59</v>
      </c>
      <c r="AA10" s="7">
        <v>46.41</v>
      </c>
      <c r="AB10" s="7">
        <v>48.2300015</v>
      </c>
      <c r="AC10" s="8"/>
      <c r="AD10" s="8"/>
      <c r="AE10" s="7">
        <v>4</v>
      </c>
      <c r="AF10" s="7">
        <f>AVERAGE(Table13456[[#This Row],[OC43_S1]],Table13456[[#This Row],[HKU1_S1]])</f>
        <v>46.637502249999997</v>
      </c>
      <c r="AG10" s="7">
        <f>AVERAGE(Table13456[[#This Row],[OC43_S2]],Table13456[[#This Row],[HKU1_S2]])</f>
        <v>53.917500000000004</v>
      </c>
      <c r="AH10" s="7">
        <f>AVERAGE(Table13456[[#This Row],[NL63_S1]],Table13456[[#This Row],[229E_S1]])</f>
        <v>46.41</v>
      </c>
      <c r="AI10" s="7">
        <f>AVERAGE(Table13456[[#This Row],[NL63_S2]],Table13456[[#This Row],[229E_S2]])</f>
        <v>48.2300015</v>
      </c>
    </row>
    <row r="11" spans="1:35" x14ac:dyDescent="0.2">
      <c r="A11">
        <v>16848</v>
      </c>
      <c r="B11">
        <v>89</v>
      </c>
      <c r="C11" s="4">
        <v>44847</v>
      </c>
      <c r="D11" t="s">
        <v>9</v>
      </c>
      <c r="E11" s="3">
        <v>44218</v>
      </c>
      <c r="F11" t="s">
        <v>9</v>
      </c>
      <c r="G11" s="3">
        <v>44293</v>
      </c>
      <c r="H11" t="s">
        <v>7</v>
      </c>
      <c r="I11" s="3">
        <v>44538</v>
      </c>
      <c r="J11" t="s">
        <v>8</v>
      </c>
      <c r="K11" s="3">
        <v>44686</v>
      </c>
      <c r="L11" t="s">
        <v>8</v>
      </c>
      <c r="M11" s="3">
        <v>44834</v>
      </c>
      <c r="N11">
        <f>Table13456[[#This Row],[Sample_date]]-Table13456[[#This Row],[Vaccine_date_4]]</f>
        <v>161</v>
      </c>
      <c r="O11">
        <f>Table13456[[#This Row],[Sample_date]]-Table13456[[#This Row],[Vaccine_date_5]]</f>
        <v>13</v>
      </c>
      <c r="P11" s="3" t="s">
        <v>4</v>
      </c>
      <c r="Q11" s="3"/>
      <c r="R11">
        <v>1</v>
      </c>
      <c r="S11" s="5">
        <v>16848</v>
      </c>
      <c r="T11" s="7">
        <v>30.030002</v>
      </c>
      <c r="U11" s="7">
        <v>45.955001499999995</v>
      </c>
      <c r="V11" s="7">
        <v>49.140001499999997</v>
      </c>
      <c r="W11" s="7">
        <v>41.86</v>
      </c>
      <c r="X11" s="7">
        <v>40.950000000000003</v>
      </c>
      <c r="Y11" s="7">
        <v>42.087501000000003</v>
      </c>
      <c r="Z11" s="7">
        <v>40.950000000000003</v>
      </c>
      <c r="AA11" s="8"/>
      <c r="AB11" s="8"/>
      <c r="AC11" s="8"/>
      <c r="AD11" s="8"/>
      <c r="AE11" s="7">
        <v>3</v>
      </c>
      <c r="AF11" s="7">
        <f>AVERAGE(Table13456[[#This Row],[OC43_S1]],Table13456[[#This Row],[HKU1_S1]])</f>
        <v>41.973750500000001</v>
      </c>
      <c r="AG11" s="7">
        <f>AVERAGE(Table13456[[#This Row],[OC43_S2]],Table13456[[#This Row],[HKU1_S2]])</f>
        <v>40.950000000000003</v>
      </c>
      <c r="AH11" s="8"/>
      <c r="AI11" s="8"/>
    </row>
    <row r="12" spans="1:35" x14ac:dyDescent="0.2">
      <c r="A12">
        <v>16859</v>
      </c>
      <c r="B12">
        <v>95</v>
      </c>
      <c r="C12" s="4">
        <v>44848</v>
      </c>
      <c r="D12" t="s">
        <v>9</v>
      </c>
      <c r="E12" s="3">
        <v>44208</v>
      </c>
      <c r="F12" t="s">
        <v>9</v>
      </c>
      <c r="G12" s="3">
        <v>44286</v>
      </c>
      <c r="H12" t="s">
        <v>7</v>
      </c>
      <c r="I12" s="3">
        <v>44481</v>
      </c>
      <c r="J12" t="s">
        <v>7</v>
      </c>
      <c r="K12" s="3">
        <v>44659</v>
      </c>
      <c r="L12" t="s">
        <v>8</v>
      </c>
      <c r="M12" s="3">
        <v>44817</v>
      </c>
      <c r="N12">
        <f>Table13456[[#This Row],[Sample_date]]-Table13456[[#This Row],[Vaccine_date_4]]</f>
        <v>189</v>
      </c>
      <c r="O12">
        <f>Table13456[[#This Row],[Sample_date]]-Table13456[[#This Row],[Vaccine_date_5]]</f>
        <v>31</v>
      </c>
      <c r="P12" s="3" t="s">
        <v>4</v>
      </c>
      <c r="Q12" s="3"/>
      <c r="R12">
        <v>1</v>
      </c>
      <c r="S12" s="5">
        <v>16859</v>
      </c>
      <c r="T12" s="7">
        <v>35.490000999999999</v>
      </c>
      <c r="U12" s="7">
        <v>52.097499999999997</v>
      </c>
      <c r="V12" s="7">
        <v>53.690002</v>
      </c>
      <c r="W12" s="7">
        <v>48.457501499999999</v>
      </c>
      <c r="X12" s="7">
        <v>45.954999999999998</v>
      </c>
      <c r="Y12" s="7">
        <v>42.997501499999998</v>
      </c>
      <c r="Z12" s="7">
        <v>30.712500500000001</v>
      </c>
      <c r="AA12" s="7">
        <v>48.457501499999999</v>
      </c>
      <c r="AB12" s="7">
        <v>43.225002000000003</v>
      </c>
      <c r="AC12" s="7">
        <v>48.685001</v>
      </c>
      <c r="AD12" s="7">
        <v>52.552499999999995</v>
      </c>
      <c r="AE12" s="7">
        <v>3</v>
      </c>
      <c r="AF12" s="7">
        <f>AVERAGE(Table13456[[#This Row],[OC43_S1]],Table13456[[#This Row],[HKU1_S1]])</f>
        <v>45.727501500000002</v>
      </c>
      <c r="AG12" s="7">
        <f>AVERAGE(Table13456[[#This Row],[OC43_S2]],Table13456[[#This Row],[HKU1_S2]])</f>
        <v>38.333750250000001</v>
      </c>
      <c r="AH12" s="7">
        <f>AVERAGE(Table13456[[#This Row],[NL63_S1]],Table13456[[#This Row],[229E_S1]])</f>
        <v>48.571251250000003</v>
      </c>
      <c r="AI12" s="7">
        <f>AVERAGE(Table13456[[#This Row],[NL63_S2]],Table13456[[#This Row],[229E_S2]])</f>
        <v>47.888750999999999</v>
      </c>
    </row>
    <row r="13" spans="1:35" x14ac:dyDescent="0.2">
      <c r="A13">
        <v>16870</v>
      </c>
      <c r="B13">
        <v>70</v>
      </c>
      <c r="C13" s="4">
        <v>44866</v>
      </c>
      <c r="D13" t="s">
        <v>9</v>
      </c>
      <c r="E13" s="3">
        <v>44251</v>
      </c>
      <c r="F13" t="s">
        <v>9</v>
      </c>
      <c r="G13" s="3">
        <v>44327</v>
      </c>
      <c r="H13" t="s">
        <v>7</v>
      </c>
      <c r="I13" s="3">
        <v>44529</v>
      </c>
      <c r="J13" t="s">
        <v>7</v>
      </c>
      <c r="K13" s="3">
        <v>44733</v>
      </c>
      <c r="L13" t="s">
        <v>10</v>
      </c>
      <c r="M13" s="3"/>
      <c r="N13">
        <f>Table13456[[#This Row],[Sample_date]]-Table13456[[#This Row],[Vaccine_date_4]]</f>
        <v>133</v>
      </c>
      <c r="P13" s="3" t="s">
        <v>6</v>
      </c>
      <c r="Q13" s="3"/>
      <c r="R13">
        <v>1</v>
      </c>
      <c r="S13" s="5">
        <v>16870</v>
      </c>
      <c r="T13" s="7">
        <v>54.145001499999999</v>
      </c>
      <c r="U13" s="7">
        <v>66.884999999999991</v>
      </c>
      <c r="V13" s="7">
        <v>59.605001000000001</v>
      </c>
      <c r="W13" s="7">
        <v>32.760000000000005</v>
      </c>
      <c r="X13" s="7">
        <v>35.035000500000002</v>
      </c>
      <c r="Y13" s="7">
        <v>45.045000000000002</v>
      </c>
      <c r="Z13" s="7">
        <v>52.325002499999997</v>
      </c>
      <c r="AA13" s="7">
        <v>63.7</v>
      </c>
      <c r="AB13" s="7">
        <v>51.87</v>
      </c>
      <c r="AC13" s="8"/>
      <c r="AD13" s="8"/>
      <c r="AE13" s="7">
        <v>5</v>
      </c>
      <c r="AF13" s="7">
        <f>AVERAGE(Table13456[[#This Row],[OC43_S1]],Table13456[[#This Row],[HKU1_S1]])</f>
        <v>38.902500000000003</v>
      </c>
      <c r="AG13" s="7">
        <f>AVERAGE(Table13456[[#This Row],[OC43_S2]],Table13456[[#This Row],[HKU1_S2]])</f>
        <v>43.680001500000003</v>
      </c>
      <c r="AH13" s="7">
        <f>AVERAGE(Table13456[[#This Row],[NL63_S1]],Table13456[[#This Row],[229E_S1]])</f>
        <v>63.7</v>
      </c>
      <c r="AI13" s="7">
        <f>AVERAGE(Table13456[[#This Row],[NL63_S2]],Table13456[[#This Row],[229E_S2]])</f>
        <v>51.87</v>
      </c>
    </row>
    <row r="14" spans="1:35" x14ac:dyDescent="0.2">
      <c r="A14">
        <v>16880</v>
      </c>
      <c r="B14">
        <v>85</v>
      </c>
      <c r="C14" s="4">
        <v>44867</v>
      </c>
      <c r="D14" t="s">
        <v>9</v>
      </c>
      <c r="E14" s="3">
        <v>44220</v>
      </c>
      <c r="F14" t="s">
        <v>9</v>
      </c>
      <c r="G14" s="3">
        <v>44296</v>
      </c>
      <c r="H14" t="s">
        <v>7</v>
      </c>
      <c r="I14" s="3">
        <v>44501</v>
      </c>
      <c r="J14" t="s">
        <v>8</v>
      </c>
      <c r="K14" s="3">
        <v>44700</v>
      </c>
      <c r="L14" t="s">
        <v>7</v>
      </c>
      <c r="M14" s="3">
        <v>44837</v>
      </c>
      <c r="N14">
        <f>Table13456[[#This Row],[Sample_date]]-Table13456[[#This Row],[Vaccine_date_4]]</f>
        <v>167</v>
      </c>
      <c r="O14">
        <f>Table13456[[#This Row],[Sample_date]]-Table13456[[#This Row],[Vaccine_date_5]]</f>
        <v>30</v>
      </c>
      <c r="P14" s="3" t="s">
        <v>4</v>
      </c>
      <c r="Q14" s="3"/>
      <c r="R14">
        <v>1</v>
      </c>
      <c r="S14" s="5">
        <v>16880</v>
      </c>
      <c r="T14" s="7">
        <v>15.925000000000001</v>
      </c>
      <c r="U14" s="7">
        <v>25.480001000000001</v>
      </c>
      <c r="V14" s="7">
        <v>13.65</v>
      </c>
      <c r="W14" s="7">
        <v>11.375000499999999</v>
      </c>
      <c r="X14" s="7">
        <v>13.422499999999999</v>
      </c>
      <c r="Y14" s="7">
        <v>20.02</v>
      </c>
      <c r="Z14" s="7">
        <v>21.384999999999998</v>
      </c>
      <c r="AA14" s="7">
        <v>16.8350005</v>
      </c>
      <c r="AB14" s="7">
        <v>21.84</v>
      </c>
      <c r="AC14" s="7">
        <v>38.902501000000001</v>
      </c>
      <c r="AD14" s="7">
        <v>8.6450005000000001</v>
      </c>
      <c r="AE14" s="7">
        <v>5</v>
      </c>
      <c r="AF14" s="7">
        <f>AVERAGE(Table13456[[#This Row],[OC43_S1]],Table13456[[#This Row],[HKU1_S1]])</f>
        <v>15.697500249999999</v>
      </c>
      <c r="AG14" s="7">
        <f>AVERAGE(Table13456[[#This Row],[OC43_S2]],Table13456[[#This Row],[HKU1_S2]])</f>
        <v>17.403749999999999</v>
      </c>
      <c r="AH14" s="7">
        <f>AVERAGE(Table13456[[#This Row],[NL63_S1]],Table13456[[#This Row],[229E_S1]])</f>
        <v>27.86875075</v>
      </c>
      <c r="AI14" s="7">
        <f>AVERAGE(Table13456[[#This Row],[NL63_S2]],Table13456[[#This Row],[229E_S2]])</f>
        <v>15.242500249999999</v>
      </c>
    </row>
    <row r="15" spans="1:35" x14ac:dyDescent="0.2">
      <c r="A15">
        <v>16887</v>
      </c>
      <c r="B15">
        <v>83</v>
      </c>
      <c r="C15" s="4">
        <v>44867</v>
      </c>
      <c r="D15" t="s">
        <v>9</v>
      </c>
      <c r="E15" s="3">
        <v>44224</v>
      </c>
      <c r="F15" t="s">
        <v>9</v>
      </c>
      <c r="G15" s="3">
        <v>44307</v>
      </c>
      <c r="H15" t="s">
        <v>7</v>
      </c>
      <c r="I15" s="3">
        <v>44492</v>
      </c>
      <c r="J15" t="s">
        <v>8</v>
      </c>
      <c r="K15" s="3">
        <v>44700</v>
      </c>
      <c r="L15" t="s">
        <v>7</v>
      </c>
      <c r="M15" s="3">
        <v>44837</v>
      </c>
      <c r="N15">
        <f>Table13456[[#This Row],[Sample_date]]-Table13456[[#This Row],[Vaccine_date_4]]</f>
        <v>167</v>
      </c>
      <c r="O15">
        <f>Table13456[[#This Row],[Sample_date]]-Table13456[[#This Row],[Vaccine_date_5]]</f>
        <v>30</v>
      </c>
      <c r="P15" s="3" t="s">
        <v>4</v>
      </c>
      <c r="Q15" s="3"/>
      <c r="R15">
        <v>1</v>
      </c>
      <c r="S15" s="5">
        <v>16887</v>
      </c>
      <c r="T15" s="7">
        <v>47.319999999999993</v>
      </c>
      <c r="U15" s="7">
        <v>60.515000000000001</v>
      </c>
      <c r="V15" s="7">
        <v>54.600002500000002</v>
      </c>
      <c r="W15" s="7">
        <v>32.077500000000001</v>
      </c>
      <c r="X15" s="7">
        <v>28.665000499999998</v>
      </c>
      <c r="Y15" s="8"/>
      <c r="Z15" s="8"/>
      <c r="AA15" s="8"/>
      <c r="AB15" s="8"/>
      <c r="AC15" s="8"/>
      <c r="AD15" s="8"/>
      <c r="AE15" s="7">
        <v>5</v>
      </c>
      <c r="AF15" s="7">
        <f>AVERAGE(Table13456[[#This Row],[OC43_S1]],Table13456[[#This Row],[HKU1_S1]])</f>
        <v>32.077500000000001</v>
      </c>
      <c r="AG15" s="7">
        <f>AVERAGE(Table13456[[#This Row],[OC43_S2]],Table13456[[#This Row],[HKU1_S2]])</f>
        <v>28.665000499999998</v>
      </c>
      <c r="AH15" s="8"/>
      <c r="AI15" s="8"/>
    </row>
    <row r="16" spans="1:35" x14ac:dyDescent="0.2">
      <c r="A16">
        <v>16889</v>
      </c>
      <c r="B16">
        <v>65</v>
      </c>
      <c r="C16" s="4">
        <v>44867</v>
      </c>
      <c r="D16" t="s">
        <v>9</v>
      </c>
      <c r="E16" s="3">
        <v>44222</v>
      </c>
      <c r="F16" t="s">
        <v>9</v>
      </c>
      <c r="G16" s="3">
        <v>44296</v>
      </c>
      <c r="H16" t="s">
        <v>7</v>
      </c>
      <c r="I16" s="3">
        <v>44474</v>
      </c>
      <c r="J16" t="s">
        <v>7</v>
      </c>
      <c r="K16" s="3">
        <v>44837</v>
      </c>
      <c r="L16" t="s">
        <v>10</v>
      </c>
      <c r="M16" s="3"/>
      <c r="N16">
        <f>Table13456[[#This Row],[Sample_date]]-Table13456[[#This Row],[Vaccine_date_4]]</f>
        <v>30</v>
      </c>
      <c r="P16" s="3" t="s">
        <v>5</v>
      </c>
      <c r="Q16" s="3"/>
      <c r="R16">
        <v>1</v>
      </c>
      <c r="S16" s="5">
        <v>16889</v>
      </c>
      <c r="T16" s="7">
        <v>21.84</v>
      </c>
      <c r="U16" s="7">
        <v>33.215000000000003</v>
      </c>
      <c r="V16" s="7">
        <v>26.390001000000002</v>
      </c>
      <c r="W16" s="7">
        <v>18.2</v>
      </c>
      <c r="X16" s="7">
        <v>27.300001000000002</v>
      </c>
      <c r="Y16" s="7">
        <v>28.210000999999998</v>
      </c>
      <c r="Z16" s="7">
        <v>13.650001</v>
      </c>
      <c r="AA16" s="7">
        <v>22.75</v>
      </c>
      <c r="AB16" s="7">
        <v>24.570001999999999</v>
      </c>
      <c r="AC16" s="7">
        <v>29.12</v>
      </c>
      <c r="AD16" s="9"/>
      <c r="AE16" s="7">
        <v>6</v>
      </c>
      <c r="AF16" s="7">
        <f>AVERAGE(Table13456[[#This Row],[OC43_S1]],Table13456[[#This Row],[HKU1_S1]])</f>
        <v>23.205000499999997</v>
      </c>
      <c r="AG16" s="7">
        <f>AVERAGE(Table13456[[#This Row],[OC43_S2]],Table13456[[#This Row],[HKU1_S2]])</f>
        <v>20.475000999999999</v>
      </c>
      <c r="AH16" s="7">
        <f>AVERAGE(Table13456[[#This Row],[NL63_S1]],Table13456[[#This Row],[229E_S1]])</f>
        <v>25.935000000000002</v>
      </c>
      <c r="AI16" s="7">
        <f>AVERAGE(Table13456[[#This Row],[NL63_S2]],Table13456[[#This Row],[229E_S2]])</f>
        <v>24.570001999999999</v>
      </c>
    </row>
  </sheetData>
  <phoneticPr fontId="5" type="noConversion"/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49ED8-3888-3B4D-AB51-5DF820EDC84F}">
  <dimension ref="A1:AI16"/>
  <sheetViews>
    <sheetView topLeftCell="W1" zoomScaleNormal="100" workbookViewId="0">
      <selection activeCell="T2" sqref="T2:AI16"/>
    </sheetView>
  </sheetViews>
  <sheetFormatPr baseColWidth="10" defaultColWidth="11" defaultRowHeight="16" x14ac:dyDescent="0.2"/>
  <cols>
    <col min="2" max="2" width="4.6640625" customWidth="1"/>
    <col min="12" max="12" width="5" customWidth="1"/>
    <col min="13" max="13" width="11.5" customWidth="1"/>
    <col min="14" max="14" width="7" customWidth="1"/>
    <col min="15" max="15" width="6.33203125" customWidth="1"/>
    <col min="17" max="17" width="4.1640625" customWidth="1"/>
  </cols>
  <sheetData>
    <row r="1" spans="1:35" x14ac:dyDescent="0.2">
      <c r="A1" t="s">
        <v>0</v>
      </c>
      <c r="B1" t="s">
        <v>1</v>
      </c>
      <c r="C1" t="s">
        <v>2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  <c r="J1" s="1" t="s">
        <v>17</v>
      </c>
      <c r="K1" s="1" t="s">
        <v>18</v>
      </c>
      <c r="L1" s="1" t="s">
        <v>19</v>
      </c>
      <c r="M1" s="1" t="s">
        <v>20</v>
      </c>
      <c r="N1" s="1" t="s">
        <v>21</v>
      </c>
      <c r="O1" s="1" t="s">
        <v>22</v>
      </c>
      <c r="P1" t="s">
        <v>3</v>
      </c>
      <c r="Q1" t="s">
        <v>23</v>
      </c>
      <c r="R1" t="s">
        <v>48</v>
      </c>
      <c r="S1" s="2" t="s">
        <v>40</v>
      </c>
      <c r="T1" t="s">
        <v>36</v>
      </c>
      <c r="U1" t="s">
        <v>24</v>
      </c>
      <c r="V1" t="s">
        <v>25</v>
      </c>
      <c r="W1" t="s">
        <v>26</v>
      </c>
      <c r="X1" t="s">
        <v>27</v>
      </c>
      <c r="Y1" t="s">
        <v>28</v>
      </c>
      <c r="Z1" t="s">
        <v>29</v>
      </c>
      <c r="AA1" t="s">
        <v>30</v>
      </c>
      <c r="AB1" t="s">
        <v>31</v>
      </c>
      <c r="AC1" t="s">
        <v>32</v>
      </c>
      <c r="AD1" t="s">
        <v>33</v>
      </c>
      <c r="AE1" t="s">
        <v>45</v>
      </c>
      <c r="AF1" s="6" t="s">
        <v>49</v>
      </c>
      <c r="AG1" s="6" t="s">
        <v>50</v>
      </c>
      <c r="AH1" s="6" t="s">
        <v>51</v>
      </c>
      <c r="AI1" s="6" t="s">
        <v>52</v>
      </c>
    </row>
    <row r="2" spans="1:35" x14ac:dyDescent="0.2">
      <c r="A2">
        <v>16751</v>
      </c>
      <c r="B2">
        <v>91</v>
      </c>
      <c r="C2" s="3">
        <v>44804</v>
      </c>
      <c r="D2" t="s">
        <v>7</v>
      </c>
      <c r="E2" s="3">
        <v>44195</v>
      </c>
      <c r="F2" t="s">
        <v>7</v>
      </c>
      <c r="G2" s="3">
        <v>44259</v>
      </c>
      <c r="H2" t="s">
        <v>7</v>
      </c>
      <c r="I2" s="3">
        <v>44475</v>
      </c>
      <c r="J2" t="s">
        <v>7</v>
      </c>
      <c r="K2" s="3">
        <v>44676</v>
      </c>
      <c r="L2" t="s">
        <v>7</v>
      </c>
      <c r="M2" s="3">
        <v>44840</v>
      </c>
      <c r="N2">
        <f>Table134567[[#This Row],[Sample_date]]-Table134567[[#This Row],[Vaccine_date_4]]</f>
        <v>128</v>
      </c>
      <c r="O2">
        <f>Table134567[[#This Row],[Sample_date]]-Table134567[[#This Row],[Vaccine_date_5]]</f>
        <v>-36</v>
      </c>
      <c r="P2" s="3" t="s">
        <v>6</v>
      </c>
      <c r="Q2" s="3"/>
      <c r="R2">
        <v>1</v>
      </c>
      <c r="S2" s="5">
        <v>16751</v>
      </c>
      <c r="T2" s="7">
        <v>11312.0995</v>
      </c>
      <c r="U2" s="7">
        <v>8571.5995000000003</v>
      </c>
      <c r="V2" s="7">
        <v>1139.8499999999999</v>
      </c>
      <c r="W2" s="7">
        <v>1644.52495</v>
      </c>
      <c r="X2" s="7">
        <v>1551.1499999999999</v>
      </c>
      <c r="Y2" s="7">
        <v>766.8</v>
      </c>
      <c r="Z2" s="7">
        <v>982.8</v>
      </c>
      <c r="AA2" s="7">
        <v>846.44994999999994</v>
      </c>
      <c r="AB2" s="8"/>
      <c r="AC2" s="7">
        <v>338.17500000000001</v>
      </c>
      <c r="AD2" s="7">
        <v>1098.2249999999999</v>
      </c>
      <c r="AE2" s="7">
        <v>1</v>
      </c>
      <c r="AF2" s="7">
        <f>AVERAGE(Table134567[[#This Row],[OC43_S1]],Table134567[[#This Row],[HKU1_S1]])</f>
        <v>1205.6624750000001</v>
      </c>
      <c r="AG2" s="7">
        <f>AVERAGE(Table134567[[#This Row],[OC43_S2]],Table134567[[#This Row],[HKU1_S2]])</f>
        <v>1266.9749999999999</v>
      </c>
      <c r="AH2" s="7">
        <f>AVERAGE(Table134567[[#This Row],[NL63_S1]],Table134567[[#This Row],[229E_S1]])</f>
        <v>592.31247499999995</v>
      </c>
      <c r="AI2" s="7">
        <f>AVERAGE(Table134567[[#This Row],[NL63_S2]],Table134567[[#This Row],[229E_S2]])</f>
        <v>1098.2249999999999</v>
      </c>
    </row>
    <row r="3" spans="1:35" x14ac:dyDescent="0.2">
      <c r="A3">
        <v>16752</v>
      </c>
      <c r="B3">
        <v>93</v>
      </c>
      <c r="C3" s="3">
        <v>44804</v>
      </c>
      <c r="D3" t="s">
        <v>7</v>
      </c>
      <c r="E3" s="3">
        <v>44216</v>
      </c>
      <c r="F3" t="s">
        <v>7</v>
      </c>
      <c r="G3" s="3">
        <v>44287</v>
      </c>
      <c r="H3" t="s">
        <v>7</v>
      </c>
      <c r="I3" s="3">
        <v>44480</v>
      </c>
      <c r="J3" t="s">
        <v>7</v>
      </c>
      <c r="K3" s="3">
        <v>44687</v>
      </c>
      <c r="L3" t="s">
        <v>7</v>
      </c>
      <c r="M3" s="3">
        <v>44840</v>
      </c>
      <c r="N3">
        <f>Table134567[[#This Row],[Sample_date]]-Table134567[[#This Row],[Vaccine_date_4]]</f>
        <v>117</v>
      </c>
      <c r="O3">
        <f>Table134567[[#This Row],[Sample_date]]-Table134567[[#This Row],[Vaccine_date_5]]</f>
        <v>-36</v>
      </c>
      <c r="P3" s="3" t="s">
        <v>6</v>
      </c>
      <c r="Q3" s="3"/>
      <c r="R3">
        <v>1</v>
      </c>
      <c r="S3" s="5">
        <v>16752</v>
      </c>
      <c r="T3" s="7">
        <v>5987.4750000000004</v>
      </c>
      <c r="U3" s="7">
        <v>2529.9</v>
      </c>
      <c r="V3" s="7">
        <v>997.64998999999989</v>
      </c>
      <c r="W3" s="7">
        <v>1328.4</v>
      </c>
      <c r="X3" s="7">
        <v>381.6</v>
      </c>
      <c r="Y3" s="7">
        <v>1133.9999250000001</v>
      </c>
      <c r="Z3" s="7">
        <v>1118.925</v>
      </c>
      <c r="AA3" s="7">
        <v>884.24997999999994</v>
      </c>
      <c r="AB3" s="7">
        <v>1904.84995</v>
      </c>
      <c r="AC3" s="7">
        <v>2976.29999</v>
      </c>
      <c r="AD3" s="7">
        <v>431.32497999999998</v>
      </c>
      <c r="AE3" s="7">
        <v>1</v>
      </c>
      <c r="AF3" s="7">
        <f>AVERAGE(Table134567[[#This Row],[OC43_S1]],Table134567[[#This Row],[HKU1_S1]])</f>
        <v>1231.1999625000001</v>
      </c>
      <c r="AG3" s="7">
        <f>AVERAGE(Table134567[[#This Row],[OC43_S2]],Table134567[[#This Row],[HKU1_S2]])</f>
        <v>750.26250000000005</v>
      </c>
      <c r="AH3" s="7">
        <f>AVERAGE(Table134567[[#This Row],[NL63_S1]],Table134567[[#This Row],[229E_S1]])</f>
        <v>1930.274985</v>
      </c>
      <c r="AI3" s="7">
        <f>AVERAGE(Table134567[[#This Row],[NL63_S2]],Table134567[[#This Row],[229E_S2]])</f>
        <v>1168.0874650000001</v>
      </c>
    </row>
    <row r="4" spans="1:35" x14ac:dyDescent="0.2">
      <c r="A4">
        <v>16755</v>
      </c>
      <c r="B4">
        <v>92</v>
      </c>
      <c r="C4" s="3">
        <v>44804</v>
      </c>
      <c r="D4" t="s">
        <v>7</v>
      </c>
      <c r="E4" s="3">
        <v>44195</v>
      </c>
      <c r="F4" t="s">
        <v>7</v>
      </c>
      <c r="G4" s="3">
        <v>44259</v>
      </c>
      <c r="H4" t="s">
        <v>7</v>
      </c>
      <c r="I4" s="3">
        <v>44475</v>
      </c>
      <c r="J4" t="s">
        <v>7</v>
      </c>
      <c r="K4" s="3">
        <v>44676</v>
      </c>
      <c r="L4" t="s">
        <v>7</v>
      </c>
      <c r="M4" s="3">
        <v>44840</v>
      </c>
      <c r="N4">
        <f>Table134567[[#This Row],[Sample_date]]-Table134567[[#This Row],[Vaccine_date_4]]</f>
        <v>128</v>
      </c>
      <c r="O4">
        <f>Table134567[[#This Row],[Sample_date]]-Table134567[[#This Row],[Vaccine_date_5]]</f>
        <v>-36</v>
      </c>
      <c r="P4" s="3" t="s">
        <v>6</v>
      </c>
      <c r="Q4" s="3"/>
      <c r="R4">
        <v>1</v>
      </c>
      <c r="S4" s="5">
        <v>16755</v>
      </c>
      <c r="T4" s="7">
        <v>9216.7900000000009</v>
      </c>
      <c r="U4" s="7">
        <v>10293.879999999999</v>
      </c>
      <c r="V4" s="7">
        <v>21634.720999999998</v>
      </c>
      <c r="W4" s="7">
        <v>17136.84</v>
      </c>
      <c r="X4" s="7">
        <v>11088.76</v>
      </c>
      <c r="Y4" s="7">
        <v>16204.4205</v>
      </c>
      <c r="Z4" s="7">
        <v>21145.279999999999</v>
      </c>
      <c r="AA4" s="7">
        <v>16346.5605</v>
      </c>
      <c r="AB4" s="7">
        <v>11926.19</v>
      </c>
      <c r="AC4" s="7">
        <v>46.460000999999998</v>
      </c>
      <c r="AD4" s="7">
        <v>43.7</v>
      </c>
      <c r="AE4" s="7">
        <v>2</v>
      </c>
      <c r="AF4" s="7">
        <f>AVERAGE(Table134567[[#This Row],[OC43_S1]],Table134567[[#This Row],[HKU1_S1]])</f>
        <v>16670.630250000002</v>
      </c>
      <c r="AG4" s="7">
        <f>AVERAGE(Table134567[[#This Row],[OC43_S2]],Table134567[[#This Row],[HKU1_S2]])</f>
        <v>16117.02</v>
      </c>
      <c r="AH4" s="7">
        <f>AVERAGE(Table134567[[#This Row],[NL63_S1]],Table134567[[#This Row],[229E_S1]])</f>
        <v>8196.5102504999995</v>
      </c>
      <c r="AI4" s="7">
        <f>AVERAGE(Table134567[[#This Row],[NL63_S2]],Table134567[[#This Row],[229E_S2]])</f>
        <v>5984.9450000000006</v>
      </c>
    </row>
    <row r="5" spans="1:35" x14ac:dyDescent="0.2">
      <c r="A5">
        <v>16768</v>
      </c>
      <c r="B5">
        <v>97</v>
      </c>
      <c r="C5" s="3">
        <v>44810</v>
      </c>
      <c r="D5" t="s">
        <v>9</v>
      </c>
      <c r="E5" s="3">
        <v>44209</v>
      </c>
      <c r="F5" t="s">
        <v>9</v>
      </c>
      <c r="G5" s="3">
        <v>44279</v>
      </c>
      <c r="H5" t="s">
        <v>7</v>
      </c>
      <c r="I5" s="3">
        <v>44473</v>
      </c>
      <c r="J5" t="s">
        <v>8</v>
      </c>
      <c r="K5" s="3">
        <v>44684</v>
      </c>
      <c r="L5" t="s">
        <v>8</v>
      </c>
      <c r="M5" s="3">
        <v>44811</v>
      </c>
      <c r="N5">
        <f>Table134567[[#This Row],[Sample_date]]-Table134567[[#This Row],[Vaccine_date_4]]</f>
        <v>126</v>
      </c>
      <c r="O5">
        <f>Table134567[[#This Row],[Sample_date]]-Table134567[[#This Row],[Vaccine_date_5]]</f>
        <v>-1</v>
      </c>
      <c r="P5" s="3" t="s">
        <v>6</v>
      </c>
      <c r="Q5" s="3"/>
      <c r="R5">
        <v>1</v>
      </c>
      <c r="S5" s="5">
        <v>16768</v>
      </c>
      <c r="T5" s="7">
        <v>30039.379999999997</v>
      </c>
      <c r="U5" s="7">
        <v>34535.42</v>
      </c>
      <c r="V5" s="7">
        <v>30866</v>
      </c>
      <c r="W5" s="7">
        <v>30011.32</v>
      </c>
      <c r="X5" s="7">
        <v>25266.6515</v>
      </c>
      <c r="Y5" s="7">
        <v>32937.839999999997</v>
      </c>
      <c r="Z5" s="7">
        <v>20177.9005</v>
      </c>
      <c r="AA5" s="7">
        <v>21873.46</v>
      </c>
      <c r="AB5" s="7">
        <v>18966.2605</v>
      </c>
      <c r="AC5" s="7">
        <v>29419.991000000002</v>
      </c>
      <c r="AD5" s="7">
        <v>29926.680500000002</v>
      </c>
      <c r="AE5" s="7">
        <v>2</v>
      </c>
      <c r="AF5" s="7">
        <f>AVERAGE(Table134567[[#This Row],[OC43_S1]],Table134567[[#This Row],[HKU1_S1]])</f>
        <v>31474.579999999998</v>
      </c>
      <c r="AG5" s="7">
        <f>AVERAGE(Table134567[[#This Row],[OC43_S2]],Table134567[[#This Row],[HKU1_S2]])</f>
        <v>22722.275999999998</v>
      </c>
      <c r="AH5" s="7">
        <f>AVERAGE(Table134567[[#This Row],[NL63_S1]],Table134567[[#This Row],[229E_S1]])</f>
        <v>25646.7255</v>
      </c>
      <c r="AI5" s="7">
        <f>AVERAGE(Table134567[[#This Row],[NL63_S2]],Table134567[[#This Row],[229E_S2]])</f>
        <v>24446.470500000003</v>
      </c>
    </row>
    <row r="6" spans="1:35" x14ac:dyDescent="0.2">
      <c r="A6">
        <v>16774</v>
      </c>
      <c r="B6">
        <v>84</v>
      </c>
      <c r="C6" s="3">
        <v>44810</v>
      </c>
      <c r="D6" t="s">
        <v>9</v>
      </c>
      <c r="E6" s="3">
        <v>44209</v>
      </c>
      <c r="F6" t="s">
        <v>9</v>
      </c>
      <c r="G6" s="3">
        <v>44279</v>
      </c>
      <c r="H6" t="s">
        <v>7</v>
      </c>
      <c r="I6" s="3">
        <v>44473</v>
      </c>
      <c r="J6" t="s">
        <v>8</v>
      </c>
      <c r="K6" s="3">
        <v>44684</v>
      </c>
      <c r="L6" t="s">
        <v>8</v>
      </c>
      <c r="M6" s="3">
        <v>44811</v>
      </c>
      <c r="N6">
        <f>Table134567[[#This Row],[Sample_date]]-Table134567[[#This Row],[Vaccine_date_4]]</f>
        <v>126</v>
      </c>
      <c r="O6">
        <f>Table134567[[#This Row],[Sample_date]]-Table134567[[#This Row],[Vaccine_date_5]]</f>
        <v>-1</v>
      </c>
      <c r="P6" s="3" t="s">
        <v>6</v>
      </c>
      <c r="Q6" s="3"/>
      <c r="R6">
        <v>1</v>
      </c>
      <c r="S6" s="5">
        <v>16774</v>
      </c>
      <c r="T6" s="7">
        <v>20627.425999999999</v>
      </c>
      <c r="U6" s="7">
        <v>19094.530999999999</v>
      </c>
      <c r="V6" s="7">
        <v>18901.155999999999</v>
      </c>
      <c r="W6" s="7">
        <v>18471.18</v>
      </c>
      <c r="X6" s="7">
        <v>18036.201000000001</v>
      </c>
      <c r="Y6" s="7">
        <v>14634.165999999999</v>
      </c>
      <c r="Z6" s="7">
        <v>30062.761999999999</v>
      </c>
      <c r="AA6" s="9"/>
      <c r="AB6" s="7">
        <v>15971.865</v>
      </c>
      <c r="AC6" s="7">
        <v>25883.13</v>
      </c>
      <c r="AD6" s="7">
        <v>17529.330000000002</v>
      </c>
      <c r="AE6" s="7">
        <v>7</v>
      </c>
      <c r="AF6" s="7">
        <f>AVERAGE(Table134567[[#This Row],[OC43_S1]],Table134567[[#This Row],[HKU1_S1]])</f>
        <v>16552.672999999999</v>
      </c>
      <c r="AG6" s="7">
        <f>AVERAGE(Table134567[[#This Row],[OC43_S2]],Table134567[[#This Row],[HKU1_S2]])</f>
        <v>24049.481500000002</v>
      </c>
      <c r="AH6" s="7">
        <f>AVERAGE(Table134567[[#This Row],[NL63_S1]],Table134567[[#This Row],[229E_S1]])</f>
        <v>25883.13</v>
      </c>
      <c r="AI6" s="7">
        <f>AVERAGE(Table134567[[#This Row],[NL63_S2]],Table134567[[#This Row],[229E_S2]])</f>
        <v>16750.5975</v>
      </c>
    </row>
    <row r="7" spans="1:35" x14ac:dyDescent="0.2">
      <c r="A7">
        <v>16775</v>
      </c>
      <c r="B7">
        <v>94</v>
      </c>
      <c r="C7" s="3">
        <v>44810</v>
      </c>
      <c r="D7" t="s">
        <v>9</v>
      </c>
      <c r="E7" s="3">
        <v>44209</v>
      </c>
      <c r="F7" t="s">
        <v>9</v>
      </c>
      <c r="G7" s="3">
        <v>44279</v>
      </c>
      <c r="H7" t="s">
        <v>7</v>
      </c>
      <c r="I7" s="3">
        <v>44473</v>
      </c>
      <c r="J7" t="s">
        <v>8</v>
      </c>
      <c r="K7" s="3">
        <v>44684</v>
      </c>
      <c r="L7" t="s">
        <v>8</v>
      </c>
      <c r="M7" s="3">
        <v>44811</v>
      </c>
      <c r="N7">
        <f>Table134567[[#This Row],[Sample_date]]-Table134567[[#This Row],[Vaccine_date_4]]</f>
        <v>126</v>
      </c>
      <c r="O7">
        <f>Table134567[[#This Row],[Sample_date]]-Table134567[[#This Row],[Vaccine_date_5]]</f>
        <v>-1</v>
      </c>
      <c r="P7" s="3" t="s">
        <v>6</v>
      </c>
      <c r="Q7" s="3"/>
      <c r="R7">
        <v>1</v>
      </c>
      <c r="S7" s="5">
        <v>16775</v>
      </c>
      <c r="T7" s="7">
        <v>12567.201000000001</v>
      </c>
      <c r="U7" s="7">
        <v>8907.2106500000009</v>
      </c>
      <c r="V7" s="7">
        <v>9085</v>
      </c>
      <c r="W7" s="7">
        <v>3700.01</v>
      </c>
      <c r="X7" s="7">
        <v>3169.8599999999997</v>
      </c>
      <c r="Y7" s="7">
        <v>34.5</v>
      </c>
      <c r="Z7" s="7">
        <v>7791.48</v>
      </c>
      <c r="AA7" s="7">
        <v>11724.48</v>
      </c>
      <c r="AB7" s="7">
        <v>2469.9700499999999</v>
      </c>
      <c r="AC7" s="7">
        <v>10655.67</v>
      </c>
      <c r="AD7" s="7">
        <v>8611.66</v>
      </c>
      <c r="AE7" s="7">
        <v>2</v>
      </c>
      <c r="AF7" s="7">
        <f>AVERAGE(Table134567[[#This Row],[OC43_S1]],Table134567[[#This Row],[HKU1_S1]])</f>
        <v>1867.2550000000001</v>
      </c>
      <c r="AG7" s="7">
        <f>AVERAGE(Table134567[[#This Row],[OC43_S2]],Table134567[[#This Row],[HKU1_S2]])</f>
        <v>5480.67</v>
      </c>
      <c r="AH7" s="7">
        <f>AVERAGE(Table134567[[#This Row],[NL63_S1]],Table134567[[#This Row],[229E_S1]])</f>
        <v>11190.075000000001</v>
      </c>
      <c r="AI7" s="7">
        <f>AVERAGE(Table134567[[#This Row],[NL63_S2]],Table134567[[#This Row],[229E_S2]])</f>
        <v>5540.8150249999999</v>
      </c>
    </row>
    <row r="8" spans="1:35" x14ac:dyDescent="0.2">
      <c r="A8">
        <v>16778</v>
      </c>
      <c r="B8">
        <v>86</v>
      </c>
      <c r="C8" s="3">
        <v>44810</v>
      </c>
      <c r="D8" t="s">
        <v>9</v>
      </c>
      <c r="E8" s="3">
        <v>44209</v>
      </c>
      <c r="F8" t="s">
        <v>9</v>
      </c>
      <c r="G8" s="3">
        <v>44279</v>
      </c>
      <c r="H8" t="s">
        <v>7</v>
      </c>
      <c r="I8" s="3">
        <v>44473</v>
      </c>
      <c r="J8" t="s">
        <v>8</v>
      </c>
      <c r="K8" s="3">
        <v>44684</v>
      </c>
      <c r="L8" t="s">
        <v>8</v>
      </c>
      <c r="M8" s="3">
        <v>44811</v>
      </c>
      <c r="N8">
        <f>Table134567[[#This Row],[Sample_date]]-Table134567[[#This Row],[Vaccine_date_4]]</f>
        <v>126</v>
      </c>
      <c r="O8">
        <f>Table134567[[#This Row],[Sample_date]]-Table134567[[#This Row],[Vaccine_date_5]]</f>
        <v>-1</v>
      </c>
      <c r="P8" s="3" t="s">
        <v>6</v>
      </c>
      <c r="Q8" s="3"/>
      <c r="R8">
        <v>1</v>
      </c>
      <c r="S8" s="5">
        <v>16778</v>
      </c>
      <c r="T8" s="7">
        <v>6630.6701499999999</v>
      </c>
      <c r="U8" s="7">
        <v>11754.380499999999</v>
      </c>
      <c r="V8" s="7">
        <v>13736.29</v>
      </c>
      <c r="W8" s="7">
        <v>6208.85</v>
      </c>
      <c r="X8" s="7">
        <v>7109.0701499999996</v>
      </c>
      <c r="Y8" s="7">
        <v>9215.18</v>
      </c>
      <c r="Z8" s="8"/>
      <c r="AA8" s="8"/>
      <c r="AB8" s="8"/>
      <c r="AC8" s="8"/>
      <c r="AD8" s="8"/>
      <c r="AE8" s="7">
        <v>2</v>
      </c>
      <c r="AF8" s="7">
        <f>AVERAGE(Table134567[[#This Row],[OC43_S1]],Table134567[[#This Row],[HKU1_S1]])</f>
        <v>7712.0150000000003</v>
      </c>
      <c r="AG8" s="7">
        <f>AVERAGE(Table134567[[#This Row],[OC43_S2]],Table134567[[#This Row],[HKU1_S2]])</f>
        <v>7109.0701499999996</v>
      </c>
      <c r="AH8" s="8"/>
      <c r="AI8" s="8"/>
    </row>
    <row r="9" spans="1:35" x14ac:dyDescent="0.2">
      <c r="A9">
        <v>16819</v>
      </c>
      <c r="B9">
        <v>92</v>
      </c>
      <c r="C9" s="3">
        <v>44839</v>
      </c>
      <c r="D9" t="s">
        <v>7</v>
      </c>
      <c r="E9" s="3">
        <v>44189</v>
      </c>
      <c r="F9" t="s">
        <v>7</v>
      </c>
      <c r="G9" s="3">
        <v>44259</v>
      </c>
      <c r="H9" t="s">
        <v>7</v>
      </c>
      <c r="I9" s="3">
        <v>44475</v>
      </c>
      <c r="J9" t="s">
        <v>8</v>
      </c>
      <c r="K9" s="3">
        <v>44701</v>
      </c>
      <c r="L9" t="s">
        <v>8</v>
      </c>
      <c r="M9" s="3">
        <v>44820</v>
      </c>
      <c r="N9">
        <f>Table134567[[#This Row],[Sample_date]]-Table134567[[#This Row],[Vaccine_date_4]]</f>
        <v>138</v>
      </c>
      <c r="O9">
        <f>Table134567[[#This Row],[Sample_date]]-Table134567[[#This Row],[Vaccine_date_5]]</f>
        <v>19</v>
      </c>
      <c r="P9" s="3" t="s">
        <v>4</v>
      </c>
      <c r="Q9" s="3"/>
      <c r="R9">
        <v>1</v>
      </c>
      <c r="S9" s="5">
        <v>16819</v>
      </c>
      <c r="T9" s="7">
        <v>10949.119999999999</v>
      </c>
      <c r="U9" s="7">
        <v>20195.4025</v>
      </c>
      <c r="V9" s="7">
        <v>19681.936000000002</v>
      </c>
      <c r="W9" s="8"/>
      <c r="X9" s="8"/>
      <c r="Y9" s="7">
        <v>11054.6805</v>
      </c>
      <c r="Z9" s="7">
        <v>16482.375</v>
      </c>
      <c r="AA9" s="7">
        <v>17597.580999999998</v>
      </c>
      <c r="AB9" s="7">
        <v>14753.14775</v>
      </c>
      <c r="AC9" s="8"/>
      <c r="AD9" s="8"/>
      <c r="AE9" s="7">
        <v>4</v>
      </c>
      <c r="AF9" s="7">
        <f>AVERAGE(Table134567[[#This Row],[OC43_S1]],Table134567[[#This Row],[HKU1_S1]])</f>
        <v>11054.6805</v>
      </c>
      <c r="AG9" s="7">
        <f>AVERAGE(Table134567[[#This Row],[OC43_S2]],Table134567[[#This Row],[HKU1_S2]])</f>
        <v>16482.375</v>
      </c>
      <c r="AH9" s="7">
        <f>AVERAGE(Table134567[[#This Row],[NL63_S1]],Table134567[[#This Row],[229E_S1]])</f>
        <v>17597.580999999998</v>
      </c>
      <c r="AI9" s="7">
        <f>AVERAGE(Table134567[[#This Row],[NL63_S2]],Table134567[[#This Row],[229E_S2]])</f>
        <v>14753.14775</v>
      </c>
    </row>
    <row r="10" spans="1:35" x14ac:dyDescent="0.2">
      <c r="A10">
        <v>16820</v>
      </c>
      <c r="B10">
        <v>92</v>
      </c>
      <c r="C10" s="3">
        <v>44839</v>
      </c>
      <c r="D10" t="s">
        <v>7</v>
      </c>
      <c r="E10" s="3">
        <v>44189</v>
      </c>
      <c r="F10" t="s">
        <v>7</v>
      </c>
      <c r="G10" s="3">
        <v>44259</v>
      </c>
      <c r="H10" t="s">
        <v>7</v>
      </c>
      <c r="I10" s="3">
        <v>44544</v>
      </c>
      <c r="J10" t="s">
        <v>8</v>
      </c>
      <c r="K10" s="3">
        <v>44701</v>
      </c>
      <c r="L10" t="s">
        <v>8</v>
      </c>
      <c r="M10" s="3">
        <v>44820</v>
      </c>
      <c r="N10">
        <f>Table134567[[#This Row],[Sample_date]]-Table134567[[#This Row],[Vaccine_date_4]]</f>
        <v>138</v>
      </c>
      <c r="O10">
        <f>Table134567[[#This Row],[Sample_date]]-Table134567[[#This Row],[Vaccine_date_5]]</f>
        <v>19</v>
      </c>
      <c r="P10" s="3" t="s">
        <v>4</v>
      </c>
      <c r="Q10" s="3"/>
      <c r="R10">
        <v>1</v>
      </c>
      <c r="S10" s="5">
        <v>16820</v>
      </c>
      <c r="T10" s="7">
        <v>14206.693499999999</v>
      </c>
      <c r="U10" s="7">
        <v>23700.04</v>
      </c>
      <c r="V10" s="7">
        <v>16415.490000000002</v>
      </c>
      <c r="W10" s="7">
        <v>18773.3</v>
      </c>
      <c r="X10" s="7">
        <v>34458.97</v>
      </c>
      <c r="Y10" s="7">
        <v>21321.074000000001</v>
      </c>
      <c r="Z10" s="7">
        <v>17261.108500000002</v>
      </c>
      <c r="AA10" s="7">
        <v>24651.446</v>
      </c>
      <c r="AB10" s="7">
        <v>20409.025999999998</v>
      </c>
      <c r="AC10" s="8"/>
      <c r="AD10" s="8"/>
      <c r="AE10" s="7">
        <v>4</v>
      </c>
      <c r="AF10" s="7">
        <f>AVERAGE(Table134567[[#This Row],[OC43_S1]],Table134567[[#This Row],[HKU1_S1]])</f>
        <v>20047.186999999998</v>
      </c>
      <c r="AG10" s="7">
        <f>AVERAGE(Table134567[[#This Row],[OC43_S2]],Table134567[[#This Row],[HKU1_S2]])</f>
        <v>25860.039250000002</v>
      </c>
      <c r="AH10" s="7">
        <f>AVERAGE(Table134567[[#This Row],[NL63_S1]],Table134567[[#This Row],[229E_S1]])</f>
        <v>24651.446</v>
      </c>
      <c r="AI10" s="7">
        <f>AVERAGE(Table134567[[#This Row],[NL63_S2]],Table134567[[#This Row],[229E_S2]])</f>
        <v>20409.025999999998</v>
      </c>
    </row>
    <row r="11" spans="1:35" x14ac:dyDescent="0.2">
      <c r="A11">
        <v>16848</v>
      </c>
      <c r="B11">
        <v>89</v>
      </c>
      <c r="C11" s="4">
        <v>44847</v>
      </c>
      <c r="D11" t="s">
        <v>9</v>
      </c>
      <c r="E11" s="3">
        <v>44218</v>
      </c>
      <c r="F11" t="s">
        <v>9</v>
      </c>
      <c r="G11" s="3">
        <v>44293</v>
      </c>
      <c r="H11" t="s">
        <v>7</v>
      </c>
      <c r="I11" s="3">
        <v>44538</v>
      </c>
      <c r="J11" t="s">
        <v>8</v>
      </c>
      <c r="K11" s="3">
        <v>44686</v>
      </c>
      <c r="L11" t="s">
        <v>8</v>
      </c>
      <c r="M11" s="3">
        <v>44834</v>
      </c>
      <c r="N11">
        <f>Table134567[[#This Row],[Sample_date]]-Table134567[[#This Row],[Vaccine_date_4]]</f>
        <v>161</v>
      </c>
      <c r="O11">
        <f>Table134567[[#This Row],[Sample_date]]-Table134567[[#This Row],[Vaccine_date_5]]</f>
        <v>13</v>
      </c>
      <c r="P11" s="3" t="s">
        <v>4</v>
      </c>
      <c r="Q11" s="3"/>
      <c r="R11">
        <v>1</v>
      </c>
      <c r="S11" s="5">
        <v>16848</v>
      </c>
      <c r="T11" s="7">
        <v>16676.2055</v>
      </c>
      <c r="U11" s="7">
        <v>19507.898000000001</v>
      </c>
      <c r="V11" s="7">
        <v>19438.739000000001</v>
      </c>
      <c r="W11" s="7">
        <v>15598.538</v>
      </c>
      <c r="X11" s="7">
        <v>14353.430499999999</v>
      </c>
      <c r="Y11" s="7">
        <v>19853.015500000001</v>
      </c>
      <c r="Z11" s="7">
        <v>22382.815999999999</v>
      </c>
      <c r="AA11" s="8"/>
      <c r="AB11" s="8"/>
      <c r="AC11" s="8"/>
      <c r="AD11" s="8"/>
      <c r="AE11" s="7">
        <v>3</v>
      </c>
      <c r="AF11" s="7">
        <f>AVERAGE(Table134567[[#This Row],[OC43_S1]],Table134567[[#This Row],[HKU1_S1]])</f>
        <v>17725.776750000001</v>
      </c>
      <c r="AG11" s="7">
        <f>AVERAGE(Table134567[[#This Row],[OC43_S2]],Table134567[[#This Row],[HKU1_S2]])</f>
        <v>18368.123249999997</v>
      </c>
      <c r="AH11" s="8"/>
      <c r="AI11" s="8"/>
    </row>
    <row r="12" spans="1:35" x14ac:dyDescent="0.2">
      <c r="A12">
        <v>16859</v>
      </c>
      <c r="B12">
        <v>95</v>
      </c>
      <c r="C12" s="4">
        <v>44848</v>
      </c>
      <c r="D12" t="s">
        <v>9</v>
      </c>
      <c r="E12" s="3">
        <v>44208</v>
      </c>
      <c r="F12" t="s">
        <v>9</v>
      </c>
      <c r="G12" s="3">
        <v>44286</v>
      </c>
      <c r="H12" t="s">
        <v>7</v>
      </c>
      <c r="I12" s="3">
        <v>44481</v>
      </c>
      <c r="J12" t="s">
        <v>7</v>
      </c>
      <c r="K12" s="3">
        <v>44659</v>
      </c>
      <c r="L12" t="s">
        <v>8</v>
      </c>
      <c r="M12" s="3">
        <v>44817</v>
      </c>
      <c r="N12">
        <f>Table134567[[#This Row],[Sample_date]]-Table134567[[#This Row],[Vaccine_date_4]]</f>
        <v>189</v>
      </c>
      <c r="O12">
        <f>Table134567[[#This Row],[Sample_date]]-Table134567[[#This Row],[Vaccine_date_5]]</f>
        <v>31</v>
      </c>
      <c r="P12" s="3" t="s">
        <v>4</v>
      </c>
      <c r="Q12" s="3"/>
      <c r="R12">
        <v>1</v>
      </c>
      <c r="S12" s="5">
        <v>16859</v>
      </c>
      <c r="T12" s="7">
        <v>37615.759999999995</v>
      </c>
      <c r="U12" s="7">
        <v>33926.620500000005</v>
      </c>
      <c r="V12" s="7">
        <v>42996.59</v>
      </c>
      <c r="W12" s="7">
        <v>41698.705000000002</v>
      </c>
      <c r="X12" s="7">
        <v>42287.7</v>
      </c>
      <c r="Y12" s="7">
        <v>37753.626499999998</v>
      </c>
      <c r="Z12" s="7">
        <v>42842.574999999997</v>
      </c>
      <c r="AA12" s="7">
        <v>40410.824999999997</v>
      </c>
      <c r="AB12" s="7">
        <v>43204.07</v>
      </c>
      <c r="AC12" s="7">
        <v>40651.748</v>
      </c>
      <c r="AD12" s="7">
        <v>44269.680999999997</v>
      </c>
      <c r="AE12" s="7">
        <v>3</v>
      </c>
      <c r="AF12" s="7">
        <f>AVERAGE(Table134567[[#This Row],[OC43_S1]],Table134567[[#This Row],[HKU1_S1]])</f>
        <v>39726.16575</v>
      </c>
      <c r="AG12" s="7">
        <f>AVERAGE(Table134567[[#This Row],[OC43_S2]],Table134567[[#This Row],[HKU1_S2]])</f>
        <v>42565.137499999997</v>
      </c>
      <c r="AH12" s="7">
        <f>AVERAGE(Table134567[[#This Row],[NL63_S1]],Table134567[[#This Row],[229E_S1]])</f>
        <v>40531.286500000002</v>
      </c>
      <c r="AI12" s="7">
        <f>AVERAGE(Table134567[[#This Row],[NL63_S2]],Table134567[[#This Row],[229E_S2]])</f>
        <v>43736.875499999995</v>
      </c>
    </row>
    <row r="13" spans="1:35" x14ac:dyDescent="0.2">
      <c r="A13">
        <v>16870</v>
      </c>
      <c r="B13">
        <v>70</v>
      </c>
      <c r="C13" s="4">
        <v>44866</v>
      </c>
      <c r="D13" t="s">
        <v>9</v>
      </c>
      <c r="E13" s="3">
        <v>44251</v>
      </c>
      <c r="F13" t="s">
        <v>9</v>
      </c>
      <c r="G13" s="3">
        <v>44327</v>
      </c>
      <c r="H13" t="s">
        <v>7</v>
      </c>
      <c r="I13" s="3">
        <v>44529</v>
      </c>
      <c r="J13" t="s">
        <v>7</v>
      </c>
      <c r="K13" s="3">
        <v>44733</v>
      </c>
      <c r="L13" t="s">
        <v>10</v>
      </c>
      <c r="M13" s="3"/>
      <c r="N13">
        <f>Table134567[[#This Row],[Sample_date]]-Table134567[[#This Row],[Vaccine_date_4]]</f>
        <v>133</v>
      </c>
      <c r="P13" s="3" t="s">
        <v>6</v>
      </c>
      <c r="Q13" s="3"/>
      <c r="R13">
        <v>1</v>
      </c>
      <c r="S13" s="5">
        <v>16870</v>
      </c>
      <c r="T13" s="7">
        <v>10279.36</v>
      </c>
      <c r="U13" s="7">
        <v>25755.502500000002</v>
      </c>
      <c r="V13" s="7">
        <v>18850.6505</v>
      </c>
      <c r="W13" s="7">
        <v>13490.295999999998</v>
      </c>
      <c r="X13" s="7">
        <v>9570.2425000000003</v>
      </c>
      <c r="Y13" s="7">
        <v>11274.4455</v>
      </c>
      <c r="Z13" s="7">
        <v>15260.473249999999</v>
      </c>
      <c r="AA13" s="7">
        <v>16276.715499999998</v>
      </c>
      <c r="AB13" s="7">
        <v>18029.830000000002</v>
      </c>
      <c r="AC13" s="8"/>
      <c r="AD13" s="8"/>
      <c r="AE13" s="7">
        <v>5</v>
      </c>
      <c r="AF13" s="7">
        <f>AVERAGE(Table134567[[#This Row],[OC43_S1]],Table134567[[#This Row],[HKU1_S1]])</f>
        <v>12382.370749999998</v>
      </c>
      <c r="AG13" s="7">
        <f>AVERAGE(Table134567[[#This Row],[OC43_S2]],Table134567[[#This Row],[HKU1_S2]])</f>
        <v>12415.357875</v>
      </c>
      <c r="AH13" s="7">
        <f>AVERAGE(Table134567[[#This Row],[NL63_S1]],Table134567[[#This Row],[229E_S1]])</f>
        <v>16276.715499999998</v>
      </c>
      <c r="AI13" s="7">
        <f>AVERAGE(Table134567[[#This Row],[NL63_S2]],Table134567[[#This Row],[229E_S2]])</f>
        <v>18029.830000000002</v>
      </c>
    </row>
    <row r="14" spans="1:35" x14ac:dyDescent="0.2">
      <c r="A14">
        <v>16880</v>
      </c>
      <c r="B14">
        <v>85</v>
      </c>
      <c r="C14" s="4">
        <v>44867</v>
      </c>
      <c r="D14" t="s">
        <v>9</v>
      </c>
      <c r="E14" s="3">
        <v>44220</v>
      </c>
      <c r="F14" t="s">
        <v>9</v>
      </c>
      <c r="G14" s="3">
        <v>44296</v>
      </c>
      <c r="H14" t="s">
        <v>7</v>
      </c>
      <c r="I14" s="3">
        <v>44501</v>
      </c>
      <c r="J14" t="s">
        <v>8</v>
      </c>
      <c r="K14" s="3">
        <v>44700</v>
      </c>
      <c r="L14" t="s">
        <v>7</v>
      </c>
      <c r="M14" s="3">
        <v>44837</v>
      </c>
      <c r="N14">
        <f>Table134567[[#This Row],[Sample_date]]-Table134567[[#This Row],[Vaccine_date_4]]</f>
        <v>167</v>
      </c>
      <c r="O14">
        <f>Table134567[[#This Row],[Sample_date]]-Table134567[[#This Row],[Vaccine_date_5]]</f>
        <v>30</v>
      </c>
      <c r="P14" s="3" t="s">
        <v>4</v>
      </c>
      <c r="Q14" s="3"/>
      <c r="R14">
        <v>1</v>
      </c>
      <c r="S14" s="5">
        <v>16880</v>
      </c>
      <c r="T14" s="7">
        <v>18948.4745</v>
      </c>
      <c r="U14" s="7">
        <v>17844.189999999999</v>
      </c>
      <c r="V14" s="7">
        <v>8311.2574999999997</v>
      </c>
      <c r="W14" s="7">
        <v>5077.5725000000002</v>
      </c>
      <c r="X14" s="7">
        <v>5253.2026000000005</v>
      </c>
      <c r="Y14" s="7">
        <v>7903.8051500000001</v>
      </c>
      <c r="Z14" s="7">
        <v>6808.62</v>
      </c>
      <c r="AA14" s="7">
        <v>15493.6605</v>
      </c>
      <c r="AB14" s="7">
        <v>15133.983499999998</v>
      </c>
      <c r="AC14" s="7">
        <v>18908.434999999998</v>
      </c>
      <c r="AD14" s="7">
        <v>6213.48</v>
      </c>
      <c r="AE14" s="7">
        <v>5</v>
      </c>
      <c r="AF14" s="7">
        <f>AVERAGE(Table134567[[#This Row],[OC43_S1]],Table134567[[#This Row],[HKU1_S1]])</f>
        <v>6490.6888250000002</v>
      </c>
      <c r="AG14" s="7">
        <f>AVERAGE(Table134567[[#This Row],[OC43_S2]],Table134567[[#This Row],[HKU1_S2]])</f>
        <v>6030.9112999999998</v>
      </c>
      <c r="AH14" s="7">
        <f>AVERAGE(Table134567[[#This Row],[NL63_S1]],Table134567[[#This Row],[229E_S1]])</f>
        <v>17201.047749999998</v>
      </c>
      <c r="AI14" s="7">
        <f>AVERAGE(Table134567[[#This Row],[NL63_S2]],Table134567[[#This Row],[229E_S2]])</f>
        <v>10673.731749999999</v>
      </c>
    </row>
    <row r="15" spans="1:35" x14ac:dyDescent="0.2">
      <c r="A15">
        <v>16887</v>
      </c>
      <c r="B15">
        <v>83</v>
      </c>
      <c r="C15" s="4">
        <v>44867</v>
      </c>
      <c r="D15" t="s">
        <v>9</v>
      </c>
      <c r="E15" s="3">
        <v>44224</v>
      </c>
      <c r="F15" t="s">
        <v>9</v>
      </c>
      <c r="G15" s="3">
        <v>44307</v>
      </c>
      <c r="H15" t="s">
        <v>7</v>
      </c>
      <c r="I15" s="3">
        <v>44492</v>
      </c>
      <c r="J15" t="s">
        <v>8</v>
      </c>
      <c r="K15" s="3">
        <v>44700</v>
      </c>
      <c r="L15" t="s">
        <v>7</v>
      </c>
      <c r="M15" s="3">
        <v>44837</v>
      </c>
      <c r="N15">
        <f>Table134567[[#This Row],[Sample_date]]-Table134567[[#This Row],[Vaccine_date_4]]</f>
        <v>167</v>
      </c>
      <c r="O15">
        <f>Table134567[[#This Row],[Sample_date]]-Table134567[[#This Row],[Vaccine_date_5]]</f>
        <v>30</v>
      </c>
      <c r="P15" s="3" t="s">
        <v>4</v>
      </c>
      <c r="Q15" s="3"/>
      <c r="R15">
        <v>1</v>
      </c>
      <c r="S15" s="5">
        <v>16887</v>
      </c>
      <c r="T15" s="7">
        <v>18897.97</v>
      </c>
      <c r="U15" s="7">
        <v>23200.904999999999</v>
      </c>
      <c r="V15" s="7">
        <v>10111.465499999998</v>
      </c>
      <c r="W15" s="7">
        <v>6253.5201500000003</v>
      </c>
      <c r="X15" s="7">
        <v>5833.5552000000007</v>
      </c>
      <c r="Y15" s="8"/>
      <c r="Z15" s="8"/>
      <c r="AA15" s="8"/>
      <c r="AB15" s="8"/>
      <c r="AC15" s="8"/>
      <c r="AD15" s="8"/>
      <c r="AE15" s="7">
        <v>5</v>
      </c>
      <c r="AF15" s="7">
        <f>AVERAGE(Table134567[[#This Row],[OC43_S1]],Table134567[[#This Row],[HKU1_S1]])</f>
        <v>6253.5201500000003</v>
      </c>
      <c r="AG15" s="7">
        <f>AVERAGE(Table134567[[#This Row],[OC43_S2]],Table134567[[#This Row],[HKU1_S2]])</f>
        <v>5833.5552000000007</v>
      </c>
      <c r="AH15" s="8"/>
      <c r="AI15" s="8"/>
    </row>
    <row r="16" spans="1:35" x14ac:dyDescent="0.2">
      <c r="A16">
        <v>16889</v>
      </c>
      <c r="B16">
        <v>65</v>
      </c>
      <c r="C16" s="4">
        <v>44867</v>
      </c>
      <c r="D16" t="s">
        <v>9</v>
      </c>
      <c r="E16" s="3">
        <v>44222</v>
      </c>
      <c r="F16" t="s">
        <v>9</v>
      </c>
      <c r="G16" s="3">
        <v>44296</v>
      </c>
      <c r="H16" t="s">
        <v>7</v>
      </c>
      <c r="I16" s="3">
        <v>44474</v>
      </c>
      <c r="J16" t="s">
        <v>7</v>
      </c>
      <c r="K16" s="3">
        <v>44837</v>
      </c>
      <c r="L16" t="s">
        <v>10</v>
      </c>
      <c r="M16" s="3"/>
      <c r="N16">
        <f>Table134567[[#This Row],[Sample_date]]-Table134567[[#This Row],[Vaccine_date_4]]</f>
        <v>30</v>
      </c>
      <c r="P16" s="3" t="s">
        <v>5</v>
      </c>
      <c r="Q16" s="3"/>
      <c r="R16">
        <v>1</v>
      </c>
      <c r="S16" s="5">
        <v>16889</v>
      </c>
      <c r="T16" s="7">
        <v>12488.841</v>
      </c>
      <c r="U16" s="7">
        <v>16609.32</v>
      </c>
      <c r="V16" s="7">
        <v>15034.11</v>
      </c>
      <c r="W16" s="7">
        <v>12639.9</v>
      </c>
      <c r="X16" s="7">
        <v>13940.745999999999</v>
      </c>
      <c r="Y16" s="7">
        <v>14772.94</v>
      </c>
      <c r="Z16" s="7">
        <v>12239.5</v>
      </c>
      <c r="AA16" s="7">
        <v>13786.045</v>
      </c>
      <c r="AB16" s="7">
        <v>14689.221</v>
      </c>
      <c r="AC16" s="7">
        <v>15571.921</v>
      </c>
      <c r="AD16" s="9"/>
      <c r="AE16" s="7">
        <v>6</v>
      </c>
      <c r="AF16" s="7">
        <f>AVERAGE(Table134567[[#This Row],[OC43_S1]],Table134567[[#This Row],[HKU1_S1]])</f>
        <v>13706.42</v>
      </c>
      <c r="AG16" s="7">
        <f>AVERAGE(Table134567[[#This Row],[OC43_S2]],Table134567[[#This Row],[HKU1_S2]])</f>
        <v>13090.123</v>
      </c>
      <c r="AH16" s="7">
        <f>AVERAGE(Table134567[[#This Row],[NL63_S1]],Table134567[[#This Row],[229E_S1]])</f>
        <v>14678.983</v>
      </c>
      <c r="AI16" s="7">
        <f>AVERAGE(Table134567[[#This Row],[NL63_S2]],Table134567[[#This Row],[229E_S2]])</f>
        <v>14689.221</v>
      </c>
    </row>
  </sheetData>
  <phoneticPr fontId="5" type="noConversion"/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6F39CF-1A94-6349-8563-AA105DDDC765}">
  <dimension ref="A1:AI16"/>
  <sheetViews>
    <sheetView topLeftCell="R1" zoomScale="88" zoomScaleNormal="88" workbookViewId="0">
      <selection activeCell="T2" sqref="T2:AI16"/>
    </sheetView>
  </sheetViews>
  <sheetFormatPr baseColWidth="10" defaultColWidth="11" defaultRowHeight="16" x14ac:dyDescent="0.2"/>
  <cols>
    <col min="2" max="2" width="4.6640625" customWidth="1"/>
    <col min="12" max="12" width="5" customWidth="1"/>
    <col min="13" max="13" width="7.1640625" customWidth="1"/>
    <col min="14" max="14" width="7" customWidth="1"/>
    <col min="15" max="15" width="6.33203125" customWidth="1"/>
    <col min="17" max="17" width="4.1640625" customWidth="1"/>
    <col min="18" max="18" width="26.6640625" customWidth="1"/>
  </cols>
  <sheetData>
    <row r="1" spans="1:35" x14ac:dyDescent="0.2">
      <c r="A1" t="s">
        <v>0</v>
      </c>
      <c r="B1" t="s">
        <v>1</v>
      </c>
      <c r="C1" t="s">
        <v>2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  <c r="J1" s="1" t="s">
        <v>17</v>
      </c>
      <c r="K1" s="1" t="s">
        <v>18</v>
      </c>
      <c r="L1" s="1" t="s">
        <v>19</v>
      </c>
      <c r="M1" s="1" t="s">
        <v>20</v>
      </c>
      <c r="N1" s="1" t="s">
        <v>21</v>
      </c>
      <c r="O1" s="1" t="s">
        <v>22</v>
      </c>
      <c r="P1" t="s">
        <v>3</v>
      </c>
      <c r="Q1" t="s">
        <v>23</v>
      </c>
      <c r="R1" t="s">
        <v>48</v>
      </c>
      <c r="S1" s="2" t="s">
        <v>41</v>
      </c>
      <c r="T1" t="s">
        <v>36</v>
      </c>
      <c r="U1" t="s">
        <v>24</v>
      </c>
      <c r="V1" t="s">
        <v>25</v>
      </c>
      <c r="W1" t="s">
        <v>26</v>
      </c>
      <c r="X1" t="s">
        <v>27</v>
      </c>
      <c r="Y1" t="s">
        <v>28</v>
      </c>
      <c r="Z1" t="s">
        <v>29</v>
      </c>
      <c r="AA1" t="s">
        <v>30</v>
      </c>
      <c r="AB1" t="s">
        <v>31</v>
      </c>
      <c r="AC1" t="s">
        <v>32</v>
      </c>
      <c r="AD1" t="s">
        <v>33</v>
      </c>
      <c r="AE1" t="s">
        <v>45</v>
      </c>
      <c r="AF1" s="6" t="s">
        <v>49</v>
      </c>
      <c r="AG1" s="6" t="s">
        <v>50</v>
      </c>
      <c r="AH1" s="6" t="s">
        <v>51</v>
      </c>
      <c r="AI1" s="6" t="s">
        <v>52</v>
      </c>
    </row>
    <row r="2" spans="1:35" x14ac:dyDescent="0.2">
      <c r="A2">
        <v>16751</v>
      </c>
      <c r="B2">
        <v>91</v>
      </c>
      <c r="C2" s="3">
        <v>44804</v>
      </c>
      <c r="D2" t="s">
        <v>7</v>
      </c>
      <c r="E2" s="3">
        <v>44195</v>
      </c>
      <c r="F2" t="s">
        <v>7</v>
      </c>
      <c r="G2" s="3">
        <v>44259</v>
      </c>
      <c r="H2" t="s">
        <v>7</v>
      </c>
      <c r="I2" s="3">
        <v>44475</v>
      </c>
      <c r="J2" t="s">
        <v>7</v>
      </c>
      <c r="K2" s="3">
        <v>44676</v>
      </c>
      <c r="L2" t="s">
        <v>7</v>
      </c>
      <c r="M2" s="3">
        <v>44840</v>
      </c>
      <c r="N2">
        <f>Table1345678910[[#This Row],[Sample_date]]-Table1345678910[[#This Row],[Vaccine_date_4]]</f>
        <v>128</v>
      </c>
      <c r="O2">
        <f>Table1345678910[[#This Row],[Sample_date]]-Table1345678910[[#This Row],[Vaccine_date_5]]</f>
        <v>-36</v>
      </c>
      <c r="P2" s="3" t="s">
        <v>6</v>
      </c>
      <c r="Q2" s="3"/>
      <c r="R2">
        <v>1</v>
      </c>
      <c r="S2" s="5">
        <v>16751</v>
      </c>
      <c r="T2" s="7">
        <v>15.749998999999999</v>
      </c>
      <c r="U2" s="7">
        <v>19.799999499999998</v>
      </c>
      <c r="V2" s="7">
        <v>22.499999500000001</v>
      </c>
      <c r="W2" s="7">
        <v>13.049999999999999</v>
      </c>
      <c r="X2" s="7">
        <v>16.199999499999997</v>
      </c>
      <c r="Y2" s="7">
        <v>13.5</v>
      </c>
      <c r="Z2" s="7">
        <v>21.149998499999999</v>
      </c>
      <c r="AA2" s="7">
        <v>19.349999499999999</v>
      </c>
      <c r="AB2" s="8"/>
      <c r="AC2" s="7">
        <v>8.9999994000000001</v>
      </c>
      <c r="AD2" s="7">
        <v>20.699998999999998</v>
      </c>
      <c r="AE2" s="7">
        <v>1</v>
      </c>
      <c r="AF2" s="7">
        <f>AVERAGE(Table1345678910[[#This Row],[OC43_S1]],Table1345678910[[#This Row],[HKU1_S1]])</f>
        <v>13.274999999999999</v>
      </c>
      <c r="AG2" s="7">
        <f>AVERAGE(Table1345678910[[#This Row],[OC43_S2]],Table1345678910[[#This Row],[HKU1_S2]])</f>
        <v>18.674999</v>
      </c>
      <c r="AH2" s="7">
        <f>AVERAGE(Table1345678910[[#This Row],[NL63_S1]],Table1345678910[[#This Row],[229E_S1]])</f>
        <v>14.17499945</v>
      </c>
      <c r="AI2" s="7">
        <f>AVERAGE(Table1345678910[[#This Row],[NL63_S2]],Table1345678910[[#This Row],[229E_S2]])</f>
        <v>20.699998999999998</v>
      </c>
    </row>
    <row r="3" spans="1:35" x14ac:dyDescent="0.2">
      <c r="A3">
        <v>16752</v>
      </c>
      <c r="B3">
        <v>93</v>
      </c>
      <c r="C3" s="3">
        <v>44804</v>
      </c>
      <c r="D3" t="s">
        <v>7</v>
      </c>
      <c r="E3" s="3">
        <v>44216</v>
      </c>
      <c r="F3" t="s">
        <v>7</v>
      </c>
      <c r="G3" s="3">
        <v>44287</v>
      </c>
      <c r="H3" t="s">
        <v>7</v>
      </c>
      <c r="I3" s="3">
        <v>44480</v>
      </c>
      <c r="J3" t="s">
        <v>7</v>
      </c>
      <c r="K3" s="3">
        <v>44687</v>
      </c>
      <c r="L3" t="s">
        <v>7</v>
      </c>
      <c r="M3" s="3">
        <v>44840</v>
      </c>
      <c r="N3">
        <f>Table1345678910[[#This Row],[Sample_date]]-Table1345678910[[#This Row],[Vaccine_date_4]]</f>
        <v>117</v>
      </c>
      <c r="O3">
        <f>Table1345678910[[#This Row],[Sample_date]]-Table1345678910[[#This Row],[Vaccine_date_5]]</f>
        <v>-36</v>
      </c>
      <c r="P3" s="3" t="s">
        <v>6</v>
      </c>
      <c r="Q3" s="3"/>
      <c r="R3">
        <v>1</v>
      </c>
      <c r="S3" s="5">
        <v>16752</v>
      </c>
      <c r="T3" s="7">
        <v>14.4</v>
      </c>
      <c r="U3" s="7">
        <v>20.475000000000001</v>
      </c>
      <c r="V3" s="7">
        <v>10.7999995</v>
      </c>
      <c r="W3" s="7">
        <v>15.75</v>
      </c>
      <c r="X3" s="7">
        <v>15.525</v>
      </c>
      <c r="Y3" s="7">
        <v>18.675000000000001</v>
      </c>
      <c r="Z3" s="7">
        <v>19.574999499999997</v>
      </c>
      <c r="AA3" s="7">
        <v>15.975</v>
      </c>
      <c r="AB3" s="7">
        <v>20.474999499999999</v>
      </c>
      <c r="AC3" s="7">
        <v>15.75</v>
      </c>
      <c r="AD3" s="7">
        <v>14.624999499999999</v>
      </c>
      <c r="AE3" s="7">
        <v>1</v>
      </c>
      <c r="AF3" s="7">
        <f>AVERAGE(Table1345678910[[#This Row],[OC43_S1]],Table1345678910[[#This Row],[HKU1_S1]])</f>
        <v>17.212499999999999</v>
      </c>
      <c r="AG3" s="7">
        <f>AVERAGE(Table1345678910[[#This Row],[OC43_S2]],Table1345678910[[#This Row],[HKU1_S2]])</f>
        <v>17.549999749999998</v>
      </c>
      <c r="AH3" s="7">
        <f>AVERAGE(Table1345678910[[#This Row],[NL63_S1]],Table1345678910[[#This Row],[229E_S1]])</f>
        <v>15.862500000000001</v>
      </c>
      <c r="AI3" s="7">
        <f>AVERAGE(Table1345678910[[#This Row],[NL63_S2]],Table1345678910[[#This Row],[229E_S2]])</f>
        <v>17.549999499999998</v>
      </c>
    </row>
    <row r="4" spans="1:35" x14ac:dyDescent="0.2">
      <c r="A4">
        <v>16755</v>
      </c>
      <c r="B4">
        <v>92</v>
      </c>
      <c r="C4" s="3">
        <v>44804</v>
      </c>
      <c r="D4" t="s">
        <v>7</v>
      </c>
      <c r="E4" s="3">
        <v>44195</v>
      </c>
      <c r="F4" t="s">
        <v>7</v>
      </c>
      <c r="G4" s="3">
        <v>44259</v>
      </c>
      <c r="H4" t="s">
        <v>7</v>
      </c>
      <c r="I4" s="3">
        <v>44475</v>
      </c>
      <c r="J4" t="s">
        <v>7</v>
      </c>
      <c r="K4" s="3">
        <v>44676</v>
      </c>
      <c r="L4" t="s">
        <v>7</v>
      </c>
      <c r="M4" s="3">
        <v>44840</v>
      </c>
      <c r="N4">
        <f>Table1345678910[[#This Row],[Sample_date]]-Table1345678910[[#This Row],[Vaccine_date_4]]</f>
        <v>128</v>
      </c>
      <c r="O4">
        <f>Table1345678910[[#This Row],[Sample_date]]-Table1345678910[[#This Row],[Vaccine_date_5]]</f>
        <v>-36</v>
      </c>
      <c r="P4" s="3" t="s">
        <v>6</v>
      </c>
      <c r="Q4" s="3"/>
      <c r="R4">
        <v>1</v>
      </c>
      <c r="S4" s="5">
        <v>16755</v>
      </c>
      <c r="T4" s="7">
        <v>13.34</v>
      </c>
      <c r="U4" s="7">
        <v>13.84</v>
      </c>
      <c r="V4" s="7">
        <v>31.28</v>
      </c>
      <c r="W4" s="7">
        <v>32.89</v>
      </c>
      <c r="X4" s="7">
        <v>7.3599999999999994</v>
      </c>
      <c r="Y4" s="7">
        <v>26.68</v>
      </c>
      <c r="Z4" s="7">
        <v>28.520000000000003</v>
      </c>
      <c r="AA4" s="7">
        <v>25.3</v>
      </c>
      <c r="AB4" s="7">
        <v>30.82</v>
      </c>
      <c r="AC4" s="7">
        <v>1</v>
      </c>
      <c r="AD4" s="7">
        <v>1</v>
      </c>
      <c r="AE4" s="7">
        <v>2</v>
      </c>
      <c r="AF4" s="7">
        <f>AVERAGE(Table1345678910[[#This Row],[OC43_S1]],Table1345678910[[#This Row],[HKU1_S1]])</f>
        <v>29.785</v>
      </c>
      <c r="AG4" s="7">
        <f>AVERAGE(Table1345678910[[#This Row],[OC43_S2]],Table1345678910[[#This Row],[HKU1_S2]])</f>
        <v>17.940000000000001</v>
      </c>
      <c r="AH4" s="7">
        <f>AVERAGE(Table1345678910[[#This Row],[NL63_S1]],Table1345678910[[#This Row],[229E_S1]])</f>
        <v>13.15</v>
      </c>
      <c r="AI4" s="7">
        <f>AVERAGE(Table1345678910[[#This Row],[NL63_S2]],Table1345678910[[#This Row],[229E_S2]])</f>
        <v>15.91</v>
      </c>
    </row>
    <row r="5" spans="1:35" x14ac:dyDescent="0.2">
      <c r="A5">
        <v>16768</v>
      </c>
      <c r="B5">
        <v>97</v>
      </c>
      <c r="C5" s="3">
        <v>44810</v>
      </c>
      <c r="D5" t="s">
        <v>9</v>
      </c>
      <c r="E5" s="3">
        <v>44209</v>
      </c>
      <c r="F5" t="s">
        <v>9</v>
      </c>
      <c r="G5" s="3">
        <v>44279</v>
      </c>
      <c r="H5" t="s">
        <v>7</v>
      </c>
      <c r="I5" s="3">
        <v>44473</v>
      </c>
      <c r="J5" t="s">
        <v>8</v>
      </c>
      <c r="K5" s="3">
        <v>44684</v>
      </c>
      <c r="L5" t="s">
        <v>8</v>
      </c>
      <c r="M5" s="3">
        <v>44811</v>
      </c>
      <c r="N5">
        <f>Table1345678910[[#This Row],[Sample_date]]-Table1345678910[[#This Row],[Vaccine_date_4]]</f>
        <v>126</v>
      </c>
      <c r="O5">
        <f>Table1345678910[[#This Row],[Sample_date]]-Table1345678910[[#This Row],[Vaccine_date_5]]</f>
        <v>-1</v>
      </c>
      <c r="P5" s="3" t="s">
        <v>6</v>
      </c>
      <c r="Q5" s="3"/>
      <c r="R5">
        <v>1</v>
      </c>
      <c r="S5" s="5">
        <v>16768</v>
      </c>
      <c r="T5" s="7">
        <v>23.46</v>
      </c>
      <c r="U5" s="7">
        <v>25.069999500000002</v>
      </c>
      <c r="V5" s="7">
        <v>26.22</v>
      </c>
      <c r="W5" s="7">
        <v>27.14</v>
      </c>
      <c r="X5" s="7">
        <v>21.159999999999997</v>
      </c>
      <c r="Y5" s="7">
        <v>26.22</v>
      </c>
      <c r="Z5" s="7">
        <v>17.479999999999997</v>
      </c>
      <c r="AA5" s="7">
        <v>23.46</v>
      </c>
      <c r="AB5" s="7">
        <v>17.479999999999997</v>
      </c>
      <c r="AC5" s="7">
        <v>26.68</v>
      </c>
      <c r="AD5" s="7">
        <v>28.52</v>
      </c>
      <c r="AE5" s="7">
        <v>2</v>
      </c>
      <c r="AF5" s="7">
        <f>AVERAGE(Table1345678910[[#This Row],[OC43_S1]],Table1345678910[[#This Row],[HKU1_S1]])</f>
        <v>26.68</v>
      </c>
      <c r="AG5" s="7">
        <f>AVERAGE(Table1345678910[[#This Row],[OC43_S2]],Table1345678910[[#This Row],[HKU1_S2]])</f>
        <v>19.319999999999997</v>
      </c>
      <c r="AH5" s="7">
        <f>AVERAGE(Table1345678910[[#This Row],[NL63_S1]],Table1345678910[[#This Row],[229E_S1]])</f>
        <v>25.07</v>
      </c>
      <c r="AI5" s="7">
        <f>AVERAGE(Table1345678910[[#This Row],[NL63_S2]],Table1345678910[[#This Row],[229E_S2]])</f>
        <v>23</v>
      </c>
    </row>
    <row r="6" spans="1:35" x14ac:dyDescent="0.2">
      <c r="A6">
        <v>16774</v>
      </c>
      <c r="B6">
        <v>84</v>
      </c>
      <c r="C6" s="3">
        <v>44810</v>
      </c>
      <c r="D6" t="s">
        <v>9</v>
      </c>
      <c r="E6" s="3">
        <v>44209</v>
      </c>
      <c r="F6" t="s">
        <v>9</v>
      </c>
      <c r="G6" s="3">
        <v>44279</v>
      </c>
      <c r="H6" t="s">
        <v>7</v>
      </c>
      <c r="I6" s="3">
        <v>44473</v>
      </c>
      <c r="J6" t="s">
        <v>8</v>
      </c>
      <c r="K6" s="3">
        <v>44684</v>
      </c>
      <c r="L6" t="s">
        <v>8</v>
      </c>
      <c r="M6" s="3">
        <v>44811</v>
      </c>
      <c r="N6">
        <f>Table1345678910[[#This Row],[Sample_date]]-Table1345678910[[#This Row],[Vaccine_date_4]]</f>
        <v>126</v>
      </c>
      <c r="O6">
        <f>Table1345678910[[#This Row],[Sample_date]]-Table1345678910[[#This Row],[Vaccine_date_5]]</f>
        <v>-1</v>
      </c>
      <c r="P6" s="3" t="s">
        <v>6</v>
      </c>
      <c r="Q6" s="3"/>
      <c r="R6">
        <v>1</v>
      </c>
      <c r="S6" s="5">
        <v>16774</v>
      </c>
      <c r="T6" s="7">
        <v>29.12</v>
      </c>
      <c r="U6" s="7">
        <v>33.670001999999997</v>
      </c>
      <c r="V6" s="7">
        <v>40.04</v>
      </c>
      <c r="W6" s="7">
        <v>36.4</v>
      </c>
      <c r="X6" s="7">
        <v>23.66</v>
      </c>
      <c r="Y6" s="7">
        <v>31.85</v>
      </c>
      <c r="Z6" s="7">
        <v>42.77</v>
      </c>
      <c r="AA6" s="9"/>
      <c r="AB6" s="7">
        <v>30.03</v>
      </c>
      <c r="AC6" s="7">
        <v>35.034999999999997</v>
      </c>
      <c r="AD6" s="7">
        <v>37.31</v>
      </c>
      <c r="AE6" s="7"/>
      <c r="AF6" s="7">
        <f>AVERAGE(Table1345678910[[#This Row],[OC43_S1]],Table1345678910[[#This Row],[HKU1_S1]])</f>
        <v>34.125</v>
      </c>
      <c r="AG6" s="7">
        <f>AVERAGE(Table1345678910[[#This Row],[OC43_S2]],Table1345678910[[#This Row],[HKU1_S2]])</f>
        <v>33.215000000000003</v>
      </c>
      <c r="AH6" s="7">
        <f>AVERAGE(Table1345678910[[#This Row],[NL63_S1]],Table1345678910[[#This Row],[229E_S1]])</f>
        <v>35.034999999999997</v>
      </c>
      <c r="AI6" s="7">
        <f>AVERAGE(Table1345678910[[#This Row],[NL63_S2]],Table1345678910[[#This Row],[229E_S2]])</f>
        <v>33.67</v>
      </c>
    </row>
    <row r="7" spans="1:35" x14ac:dyDescent="0.2">
      <c r="A7">
        <v>16775</v>
      </c>
      <c r="B7">
        <v>94</v>
      </c>
      <c r="C7" s="3">
        <v>44810</v>
      </c>
      <c r="D7" t="s">
        <v>9</v>
      </c>
      <c r="E7" s="3">
        <v>44209</v>
      </c>
      <c r="F7" t="s">
        <v>9</v>
      </c>
      <c r="G7" s="3">
        <v>44279</v>
      </c>
      <c r="H7" t="s">
        <v>7</v>
      </c>
      <c r="I7" s="3">
        <v>44473</v>
      </c>
      <c r="J7" t="s">
        <v>8</v>
      </c>
      <c r="K7" s="3">
        <v>44684</v>
      </c>
      <c r="L7" t="s">
        <v>8</v>
      </c>
      <c r="M7" s="3">
        <v>44811</v>
      </c>
      <c r="N7">
        <f>Table1345678910[[#This Row],[Sample_date]]-Table1345678910[[#This Row],[Vaccine_date_4]]</f>
        <v>126</v>
      </c>
      <c r="O7">
        <f>Table1345678910[[#This Row],[Sample_date]]-Table1345678910[[#This Row],[Vaccine_date_5]]</f>
        <v>-1</v>
      </c>
      <c r="P7" s="3" t="s">
        <v>6</v>
      </c>
      <c r="Q7" s="3"/>
      <c r="R7">
        <v>1</v>
      </c>
      <c r="S7" s="5">
        <v>16775</v>
      </c>
      <c r="T7" s="7">
        <v>16.5599995</v>
      </c>
      <c r="U7" s="7">
        <v>19.089999499999998</v>
      </c>
      <c r="V7" s="7">
        <v>22.310000000000002</v>
      </c>
      <c r="W7" s="7">
        <v>19.319998999999999</v>
      </c>
      <c r="X7" s="7">
        <v>15.8699995</v>
      </c>
      <c r="Y7" s="7">
        <v>1</v>
      </c>
      <c r="Z7" s="7">
        <v>14.72</v>
      </c>
      <c r="AA7" s="7">
        <v>24.380000000000003</v>
      </c>
      <c r="AB7" s="7">
        <v>5.0600000000000005</v>
      </c>
      <c r="AC7" s="7">
        <v>19.32</v>
      </c>
      <c r="AD7" s="7">
        <v>17.479999999999997</v>
      </c>
      <c r="AE7" s="7">
        <v>2</v>
      </c>
      <c r="AF7" s="7">
        <f>AVERAGE(Table1345678910[[#This Row],[OC43_S1]],Table1345678910[[#This Row],[HKU1_S1]])</f>
        <v>10.1599995</v>
      </c>
      <c r="AG7" s="7">
        <f>AVERAGE(Table1345678910[[#This Row],[OC43_S2]],Table1345678910[[#This Row],[HKU1_S2]])</f>
        <v>15.294999750000001</v>
      </c>
      <c r="AH7" s="7">
        <f>AVERAGE(Table1345678910[[#This Row],[NL63_S1]],Table1345678910[[#This Row],[229E_S1]])</f>
        <v>21.85</v>
      </c>
      <c r="AI7" s="7">
        <f>AVERAGE(Table1345678910[[#This Row],[NL63_S2]],Table1345678910[[#This Row],[229E_S2]])</f>
        <v>11.27</v>
      </c>
    </row>
    <row r="8" spans="1:35" x14ac:dyDescent="0.2">
      <c r="A8">
        <v>16778</v>
      </c>
      <c r="B8">
        <v>86</v>
      </c>
      <c r="C8" s="3">
        <v>44810</v>
      </c>
      <c r="D8" t="s">
        <v>9</v>
      </c>
      <c r="E8" s="3">
        <v>44209</v>
      </c>
      <c r="F8" t="s">
        <v>9</v>
      </c>
      <c r="G8" s="3">
        <v>44279</v>
      </c>
      <c r="H8" t="s">
        <v>7</v>
      </c>
      <c r="I8" s="3">
        <v>44473</v>
      </c>
      <c r="J8" t="s">
        <v>8</v>
      </c>
      <c r="K8" s="3">
        <v>44684</v>
      </c>
      <c r="L8" t="s">
        <v>8</v>
      </c>
      <c r="M8" s="3">
        <v>44811</v>
      </c>
      <c r="N8">
        <f>Table1345678910[[#This Row],[Sample_date]]-Table1345678910[[#This Row],[Vaccine_date_4]]</f>
        <v>126</v>
      </c>
      <c r="O8">
        <f>Table1345678910[[#This Row],[Sample_date]]-Table1345678910[[#This Row],[Vaccine_date_5]]</f>
        <v>-1</v>
      </c>
      <c r="P8" s="3" t="s">
        <v>6</v>
      </c>
      <c r="Q8" s="3"/>
      <c r="R8">
        <v>1</v>
      </c>
      <c r="S8" s="5">
        <v>16778</v>
      </c>
      <c r="T8" s="7">
        <v>4.83</v>
      </c>
      <c r="U8" s="7">
        <v>24.38</v>
      </c>
      <c r="V8" s="7">
        <v>25.070000499999999</v>
      </c>
      <c r="W8" s="7">
        <v>21.390000499999999</v>
      </c>
      <c r="X8" s="7">
        <v>18.399999000000001</v>
      </c>
      <c r="Y8" s="7">
        <v>25.5300005</v>
      </c>
      <c r="Z8" s="8"/>
      <c r="AA8" s="8"/>
      <c r="AB8" s="8"/>
      <c r="AC8" s="8"/>
      <c r="AD8" s="8"/>
      <c r="AE8" s="7">
        <v>2</v>
      </c>
      <c r="AF8" s="7">
        <f>AVERAGE(Table1345678910[[#This Row],[OC43_S1]],Table1345678910[[#This Row],[HKU1_S1]])</f>
        <v>23.4600005</v>
      </c>
      <c r="AG8" s="7">
        <f>AVERAGE(Table1345678910[[#This Row],[OC43_S2]],Table1345678910[[#This Row],[HKU1_S2]])</f>
        <v>18.399999000000001</v>
      </c>
      <c r="AH8" s="8"/>
      <c r="AI8" s="8"/>
    </row>
    <row r="9" spans="1:35" x14ac:dyDescent="0.2">
      <c r="A9">
        <v>16819</v>
      </c>
      <c r="B9">
        <v>92</v>
      </c>
      <c r="C9" s="3">
        <v>44839</v>
      </c>
      <c r="D9" t="s">
        <v>7</v>
      </c>
      <c r="E9" s="3">
        <v>44189</v>
      </c>
      <c r="F9" t="s">
        <v>7</v>
      </c>
      <c r="G9" s="3">
        <v>44259</v>
      </c>
      <c r="H9" t="s">
        <v>7</v>
      </c>
      <c r="I9" s="3">
        <v>44475</v>
      </c>
      <c r="J9" t="s">
        <v>8</v>
      </c>
      <c r="K9" s="3">
        <v>44701</v>
      </c>
      <c r="L9" t="s">
        <v>8</v>
      </c>
      <c r="M9" s="3">
        <v>44820</v>
      </c>
      <c r="N9">
        <f>Table1345678910[[#This Row],[Sample_date]]-Table1345678910[[#This Row],[Vaccine_date_4]]</f>
        <v>138</v>
      </c>
      <c r="O9">
        <f>Table1345678910[[#This Row],[Sample_date]]-Table1345678910[[#This Row],[Vaccine_date_5]]</f>
        <v>19</v>
      </c>
      <c r="P9" s="3" t="s">
        <v>4</v>
      </c>
      <c r="Q9" s="3"/>
      <c r="R9">
        <v>1</v>
      </c>
      <c r="S9" s="5">
        <v>16819</v>
      </c>
      <c r="T9" s="7">
        <v>33.215001999999998</v>
      </c>
      <c r="U9" s="7">
        <v>49.3675</v>
      </c>
      <c r="V9" s="7">
        <v>35.035000999999994</v>
      </c>
      <c r="W9" s="7">
        <v>18.655001499999997</v>
      </c>
      <c r="X9" s="7">
        <v>20.247500000000002</v>
      </c>
      <c r="Y9" s="7">
        <v>23.432500500000003</v>
      </c>
      <c r="Z9" s="7">
        <v>27.3</v>
      </c>
      <c r="AA9" s="7">
        <v>23.660000500000002</v>
      </c>
      <c r="AB9" s="7">
        <v>32.987501000000002</v>
      </c>
      <c r="AC9" s="8"/>
      <c r="AD9" s="8"/>
      <c r="AE9" s="7">
        <v>4</v>
      </c>
      <c r="AF9" s="7">
        <f>AVERAGE(Table1345678910[[#This Row],[OC43_S1]],Table1345678910[[#This Row],[HKU1_S1]])</f>
        <v>21.043751</v>
      </c>
      <c r="AG9" s="7">
        <f>AVERAGE(Table1345678910[[#This Row],[OC43_S2]],Table1345678910[[#This Row],[HKU1_S2]])</f>
        <v>23.77375</v>
      </c>
      <c r="AH9" s="7">
        <f>AVERAGE(Table1345678910[[#This Row],[NL63_S1]],Table1345678910[[#This Row],[229E_S1]])</f>
        <v>23.660000500000002</v>
      </c>
      <c r="AI9" s="7">
        <f>AVERAGE(Table1345678910[[#This Row],[NL63_S2]],Table1345678910[[#This Row],[229E_S2]])</f>
        <v>32.987501000000002</v>
      </c>
    </row>
    <row r="10" spans="1:35" x14ac:dyDescent="0.2">
      <c r="A10">
        <v>16820</v>
      </c>
      <c r="B10">
        <v>92</v>
      </c>
      <c r="C10" s="3">
        <v>44839</v>
      </c>
      <c r="D10" t="s">
        <v>7</v>
      </c>
      <c r="E10" s="3">
        <v>44189</v>
      </c>
      <c r="F10" t="s">
        <v>7</v>
      </c>
      <c r="G10" s="3">
        <v>44259</v>
      </c>
      <c r="H10" t="s">
        <v>7</v>
      </c>
      <c r="I10" s="3">
        <v>44544</v>
      </c>
      <c r="J10" t="s">
        <v>8</v>
      </c>
      <c r="K10" s="3">
        <v>44701</v>
      </c>
      <c r="L10" t="s">
        <v>8</v>
      </c>
      <c r="M10" s="3">
        <v>44820</v>
      </c>
      <c r="N10">
        <f>Table1345678910[[#This Row],[Sample_date]]-Table1345678910[[#This Row],[Vaccine_date_4]]</f>
        <v>138</v>
      </c>
      <c r="O10">
        <f>Table1345678910[[#This Row],[Sample_date]]-Table1345678910[[#This Row],[Vaccine_date_5]]</f>
        <v>19</v>
      </c>
      <c r="P10" s="3" t="s">
        <v>4</v>
      </c>
      <c r="Q10" s="3"/>
      <c r="R10">
        <v>1</v>
      </c>
      <c r="S10" s="5">
        <v>16820</v>
      </c>
      <c r="T10" s="7">
        <v>16.835000000000001</v>
      </c>
      <c r="U10" s="7">
        <v>28.892500499999997</v>
      </c>
      <c r="V10" s="7">
        <v>31.395000000000003</v>
      </c>
      <c r="W10" s="7">
        <v>28.210000999999998</v>
      </c>
      <c r="X10" s="7">
        <v>41.405000000000001</v>
      </c>
      <c r="Y10" s="7">
        <v>32.532500499999998</v>
      </c>
      <c r="Z10" s="7">
        <v>31.85</v>
      </c>
      <c r="AA10" s="7">
        <v>32.987499999999997</v>
      </c>
      <c r="AB10" s="7">
        <v>33.442500000000003</v>
      </c>
      <c r="AC10" s="8"/>
      <c r="AD10" s="8"/>
      <c r="AE10" s="7">
        <v>4</v>
      </c>
      <c r="AF10" s="7">
        <f>AVERAGE(Table1345678910[[#This Row],[OC43_S1]],Table1345678910[[#This Row],[HKU1_S1]])</f>
        <v>30.371250749999998</v>
      </c>
      <c r="AG10" s="7">
        <f>AVERAGE(Table1345678910[[#This Row],[OC43_S2]],Table1345678910[[#This Row],[HKU1_S2]])</f>
        <v>36.627499999999998</v>
      </c>
      <c r="AH10" s="7">
        <f>AVERAGE(Table1345678910[[#This Row],[NL63_S1]],Table1345678910[[#This Row],[229E_S1]])</f>
        <v>32.987499999999997</v>
      </c>
      <c r="AI10" s="7">
        <f>AVERAGE(Table1345678910[[#This Row],[NL63_S2]],Table1345678910[[#This Row],[229E_S2]])</f>
        <v>33.442500000000003</v>
      </c>
    </row>
    <row r="11" spans="1:35" x14ac:dyDescent="0.2">
      <c r="A11">
        <v>16848</v>
      </c>
      <c r="B11">
        <v>89</v>
      </c>
      <c r="C11" s="4">
        <v>44847</v>
      </c>
      <c r="D11" t="s">
        <v>9</v>
      </c>
      <c r="E11" s="3">
        <v>44218</v>
      </c>
      <c r="F11" t="s">
        <v>9</v>
      </c>
      <c r="G11" s="3">
        <v>44293</v>
      </c>
      <c r="H11" t="s">
        <v>7</v>
      </c>
      <c r="I11" s="3">
        <v>44538</v>
      </c>
      <c r="J11" t="s">
        <v>8</v>
      </c>
      <c r="K11" s="3">
        <v>44686</v>
      </c>
      <c r="L11" t="s">
        <v>8</v>
      </c>
      <c r="M11" s="3">
        <v>44834</v>
      </c>
      <c r="N11">
        <f>Table1345678910[[#This Row],[Sample_date]]-Table1345678910[[#This Row],[Vaccine_date_4]]</f>
        <v>161</v>
      </c>
      <c r="O11">
        <f>Table1345678910[[#This Row],[Sample_date]]-Table1345678910[[#This Row],[Vaccine_date_5]]</f>
        <v>13</v>
      </c>
      <c r="P11" s="3" t="s">
        <v>4</v>
      </c>
      <c r="Q11" s="3"/>
      <c r="R11">
        <v>1</v>
      </c>
      <c r="S11" s="5">
        <v>16848</v>
      </c>
      <c r="T11" s="7">
        <v>23.432500999999998</v>
      </c>
      <c r="U11" s="7">
        <v>35.035000000000004</v>
      </c>
      <c r="V11" s="7">
        <v>35.945</v>
      </c>
      <c r="W11" s="7">
        <v>29.802500000000002</v>
      </c>
      <c r="X11" s="7">
        <v>30.712500499999997</v>
      </c>
      <c r="Y11" s="7">
        <v>37.765000000000001</v>
      </c>
      <c r="Z11" s="7">
        <v>24.114999999999998</v>
      </c>
      <c r="AA11" s="8"/>
      <c r="AB11" s="8"/>
      <c r="AC11" s="8"/>
      <c r="AD11" s="8"/>
      <c r="AE11" s="7">
        <v>3</v>
      </c>
      <c r="AF11" s="7">
        <f>AVERAGE(Table1345678910[[#This Row],[OC43_S1]],Table1345678910[[#This Row],[HKU1_S1]])</f>
        <v>33.783749999999998</v>
      </c>
      <c r="AG11" s="7">
        <f>AVERAGE(Table1345678910[[#This Row],[OC43_S2]],Table1345678910[[#This Row],[HKU1_S2]])</f>
        <v>27.41375025</v>
      </c>
      <c r="AH11" s="8"/>
      <c r="AI11" s="8"/>
    </row>
    <row r="12" spans="1:35" x14ac:dyDescent="0.2">
      <c r="A12">
        <v>16859</v>
      </c>
      <c r="B12">
        <v>95</v>
      </c>
      <c r="C12" s="4">
        <v>44848</v>
      </c>
      <c r="D12" t="s">
        <v>9</v>
      </c>
      <c r="E12" s="3">
        <v>44208</v>
      </c>
      <c r="F12" t="s">
        <v>9</v>
      </c>
      <c r="G12" s="3">
        <v>44286</v>
      </c>
      <c r="H12" t="s">
        <v>7</v>
      </c>
      <c r="I12" s="3">
        <v>44481</v>
      </c>
      <c r="J12" t="s">
        <v>7</v>
      </c>
      <c r="K12" s="3">
        <v>44659</v>
      </c>
      <c r="L12" t="s">
        <v>8</v>
      </c>
      <c r="M12" s="3">
        <v>44817</v>
      </c>
      <c r="N12">
        <f>Table1345678910[[#This Row],[Sample_date]]-Table1345678910[[#This Row],[Vaccine_date_4]]</f>
        <v>189</v>
      </c>
      <c r="O12">
        <f>Table1345678910[[#This Row],[Sample_date]]-Table1345678910[[#This Row],[Vaccine_date_5]]</f>
        <v>31</v>
      </c>
      <c r="P12" s="3" t="s">
        <v>4</v>
      </c>
      <c r="Q12" s="3"/>
      <c r="R12">
        <v>1</v>
      </c>
      <c r="S12" s="5">
        <v>16859</v>
      </c>
      <c r="T12" s="7">
        <v>23.205000500000001</v>
      </c>
      <c r="U12" s="7">
        <v>35.035001000000001</v>
      </c>
      <c r="V12" s="7">
        <v>42.77</v>
      </c>
      <c r="W12" s="7">
        <v>44.5900015</v>
      </c>
      <c r="X12" s="7">
        <v>38.902500000000003</v>
      </c>
      <c r="Y12" s="7">
        <v>38.22</v>
      </c>
      <c r="Z12" s="7">
        <v>25.48</v>
      </c>
      <c r="AA12" s="7">
        <v>41.405000000000001</v>
      </c>
      <c r="AB12" s="7">
        <v>37.31</v>
      </c>
      <c r="AC12" s="7">
        <v>41.86</v>
      </c>
      <c r="AD12" s="7">
        <v>42.77</v>
      </c>
      <c r="AE12" s="7">
        <v>3</v>
      </c>
      <c r="AF12" s="7">
        <f>AVERAGE(Table1345678910[[#This Row],[OC43_S1]],Table1345678910[[#This Row],[HKU1_S1]])</f>
        <v>41.405000749999999</v>
      </c>
      <c r="AG12" s="7">
        <f>AVERAGE(Table1345678910[[#This Row],[OC43_S2]],Table1345678910[[#This Row],[HKU1_S2]])</f>
        <v>32.191250000000004</v>
      </c>
      <c r="AH12" s="7">
        <f>AVERAGE(Table1345678910[[#This Row],[NL63_S1]],Table1345678910[[#This Row],[229E_S1]])</f>
        <v>41.6325</v>
      </c>
      <c r="AI12" s="7">
        <f>AVERAGE(Table1345678910[[#This Row],[NL63_S2]],Table1345678910[[#This Row],[229E_S2]])</f>
        <v>40.040000000000006</v>
      </c>
    </row>
    <row r="13" spans="1:35" x14ac:dyDescent="0.2">
      <c r="A13">
        <v>16870</v>
      </c>
      <c r="B13">
        <v>70</v>
      </c>
      <c r="C13" s="4">
        <v>44866</v>
      </c>
      <c r="D13" t="s">
        <v>9</v>
      </c>
      <c r="E13" s="3">
        <v>44251</v>
      </c>
      <c r="F13" t="s">
        <v>9</v>
      </c>
      <c r="G13" s="3">
        <v>44327</v>
      </c>
      <c r="H13" t="s">
        <v>7</v>
      </c>
      <c r="I13" s="3">
        <v>44529</v>
      </c>
      <c r="J13" t="s">
        <v>7</v>
      </c>
      <c r="K13" s="3">
        <v>44733</v>
      </c>
      <c r="L13" t="s">
        <v>10</v>
      </c>
      <c r="M13" s="3"/>
      <c r="N13">
        <f>Table1345678910[[#This Row],[Sample_date]]-Table1345678910[[#This Row],[Vaccine_date_4]]</f>
        <v>133</v>
      </c>
      <c r="P13" s="3" t="s">
        <v>6</v>
      </c>
      <c r="Q13" s="3"/>
      <c r="R13">
        <v>1</v>
      </c>
      <c r="S13" s="5">
        <v>16870</v>
      </c>
      <c r="T13" s="7">
        <v>42.769999999999996</v>
      </c>
      <c r="U13" s="7">
        <v>50.505001</v>
      </c>
      <c r="V13" s="7">
        <v>41.86</v>
      </c>
      <c r="W13" s="7">
        <v>23.204999999999998</v>
      </c>
      <c r="X13" s="7">
        <v>29.3475</v>
      </c>
      <c r="Y13" s="7">
        <v>39.585000000000001</v>
      </c>
      <c r="Z13" s="7">
        <v>46.41</v>
      </c>
      <c r="AA13" s="7">
        <v>53.2350025</v>
      </c>
      <c r="AB13" s="7">
        <v>35.034999999999997</v>
      </c>
      <c r="AC13" s="8"/>
      <c r="AD13" s="8"/>
      <c r="AE13" s="7">
        <v>5</v>
      </c>
      <c r="AF13" s="7">
        <f>AVERAGE(Table1345678910[[#This Row],[OC43_S1]],Table1345678910[[#This Row],[HKU1_S1]])</f>
        <v>31.395</v>
      </c>
      <c r="AG13" s="7">
        <f>AVERAGE(Table1345678910[[#This Row],[OC43_S2]],Table1345678910[[#This Row],[HKU1_S2]])</f>
        <v>37.878749999999997</v>
      </c>
      <c r="AH13" s="7">
        <f>AVERAGE(Table1345678910[[#This Row],[NL63_S1]],Table1345678910[[#This Row],[229E_S1]])</f>
        <v>53.2350025</v>
      </c>
      <c r="AI13" s="7">
        <f>AVERAGE(Table1345678910[[#This Row],[NL63_S2]],Table1345678910[[#This Row],[229E_S2]])</f>
        <v>35.034999999999997</v>
      </c>
    </row>
    <row r="14" spans="1:35" x14ac:dyDescent="0.2">
      <c r="A14">
        <v>16880</v>
      </c>
      <c r="B14">
        <v>85</v>
      </c>
      <c r="C14" s="4">
        <v>44867</v>
      </c>
      <c r="D14" t="s">
        <v>9</v>
      </c>
      <c r="E14" s="3">
        <v>44220</v>
      </c>
      <c r="F14" t="s">
        <v>9</v>
      </c>
      <c r="G14" s="3">
        <v>44296</v>
      </c>
      <c r="H14" t="s">
        <v>7</v>
      </c>
      <c r="I14" s="3">
        <v>44501</v>
      </c>
      <c r="J14" t="s">
        <v>8</v>
      </c>
      <c r="K14" s="3">
        <v>44700</v>
      </c>
      <c r="L14" t="s">
        <v>7</v>
      </c>
      <c r="M14" s="3">
        <v>44837</v>
      </c>
      <c r="N14">
        <f>Table1345678910[[#This Row],[Sample_date]]-Table1345678910[[#This Row],[Vaccine_date_4]]</f>
        <v>167</v>
      </c>
      <c r="O14">
        <f>Table1345678910[[#This Row],[Sample_date]]-Table1345678910[[#This Row],[Vaccine_date_5]]</f>
        <v>30</v>
      </c>
      <c r="P14" s="3" t="s">
        <v>4</v>
      </c>
      <c r="Q14" s="3"/>
      <c r="R14">
        <v>1</v>
      </c>
      <c r="S14" s="5">
        <v>16880</v>
      </c>
      <c r="T14" s="7">
        <v>17.7450005</v>
      </c>
      <c r="U14" s="7">
        <v>27.072501000000003</v>
      </c>
      <c r="V14" s="7">
        <v>15.015000000000001</v>
      </c>
      <c r="W14" s="7">
        <v>8.4175000000000004</v>
      </c>
      <c r="X14" s="7">
        <v>16.607500000000002</v>
      </c>
      <c r="Y14" s="7">
        <v>18.882500499999999</v>
      </c>
      <c r="Z14" s="7">
        <v>13.650000500000001</v>
      </c>
      <c r="AA14" s="7">
        <v>13.877500749999999</v>
      </c>
      <c r="AB14" s="7">
        <v>19.564999999999998</v>
      </c>
      <c r="AC14" s="7">
        <v>28.665000500000001</v>
      </c>
      <c r="AD14" s="7">
        <v>8.4175000000000004</v>
      </c>
      <c r="AE14" s="7">
        <v>5</v>
      </c>
      <c r="AF14" s="7">
        <f>AVERAGE(Table1345678910[[#This Row],[OC43_S1]],Table1345678910[[#This Row],[HKU1_S1]])</f>
        <v>13.65000025</v>
      </c>
      <c r="AG14" s="7">
        <f>AVERAGE(Table1345678910[[#This Row],[OC43_S2]],Table1345678910[[#This Row],[HKU1_S2]])</f>
        <v>15.128750250000001</v>
      </c>
      <c r="AH14" s="7">
        <f>AVERAGE(Table1345678910[[#This Row],[NL63_S1]],Table1345678910[[#This Row],[229E_S1]])</f>
        <v>21.271250625</v>
      </c>
      <c r="AI14" s="7">
        <f>AVERAGE(Table1345678910[[#This Row],[NL63_S2]],Table1345678910[[#This Row],[229E_S2]])</f>
        <v>13.991249999999999</v>
      </c>
    </row>
    <row r="15" spans="1:35" x14ac:dyDescent="0.2">
      <c r="A15">
        <v>16887</v>
      </c>
      <c r="B15">
        <v>83</v>
      </c>
      <c r="C15" s="4">
        <v>44867</v>
      </c>
      <c r="D15" t="s">
        <v>9</v>
      </c>
      <c r="E15" s="3">
        <v>44224</v>
      </c>
      <c r="F15" t="s">
        <v>9</v>
      </c>
      <c r="G15" s="3">
        <v>44307</v>
      </c>
      <c r="H15" t="s">
        <v>7</v>
      </c>
      <c r="I15" s="3">
        <v>44492</v>
      </c>
      <c r="J15" t="s">
        <v>8</v>
      </c>
      <c r="K15" s="3">
        <v>44700</v>
      </c>
      <c r="L15" t="s">
        <v>7</v>
      </c>
      <c r="M15" s="3">
        <v>44837</v>
      </c>
      <c r="N15">
        <f>Table1345678910[[#This Row],[Sample_date]]-Table1345678910[[#This Row],[Vaccine_date_4]]</f>
        <v>167</v>
      </c>
      <c r="O15">
        <f>Table1345678910[[#This Row],[Sample_date]]-Table1345678910[[#This Row],[Vaccine_date_5]]</f>
        <v>30</v>
      </c>
      <c r="P15" s="3" t="s">
        <v>4</v>
      </c>
      <c r="Q15" s="3"/>
      <c r="R15">
        <v>1</v>
      </c>
      <c r="S15" s="5">
        <v>16887</v>
      </c>
      <c r="T15" s="7">
        <v>42.77</v>
      </c>
      <c r="U15" s="7">
        <v>71.20750000000001</v>
      </c>
      <c r="V15" s="7">
        <v>42.997503499999993</v>
      </c>
      <c r="W15" s="7">
        <v>24.3425005</v>
      </c>
      <c r="X15" s="7">
        <v>26.845001</v>
      </c>
      <c r="Y15" s="8"/>
      <c r="Z15" s="8"/>
      <c r="AA15" s="8"/>
      <c r="AB15" s="8"/>
      <c r="AC15" s="8"/>
      <c r="AD15" s="8"/>
      <c r="AE15" s="7">
        <v>5</v>
      </c>
      <c r="AF15" s="7">
        <f>AVERAGE(Table1345678910[[#This Row],[OC43_S1]],Table1345678910[[#This Row],[HKU1_S1]])</f>
        <v>24.3425005</v>
      </c>
      <c r="AG15" s="7">
        <f>AVERAGE(Table1345678910[[#This Row],[OC43_S2]],Table1345678910[[#This Row],[HKU1_S2]])</f>
        <v>26.845001</v>
      </c>
      <c r="AH15" s="8"/>
      <c r="AI15" s="8"/>
    </row>
    <row r="16" spans="1:35" x14ac:dyDescent="0.2">
      <c r="A16">
        <v>16889</v>
      </c>
      <c r="B16">
        <v>65</v>
      </c>
      <c r="C16" s="4">
        <v>44867</v>
      </c>
      <c r="D16" t="s">
        <v>9</v>
      </c>
      <c r="E16" s="3">
        <v>44222</v>
      </c>
      <c r="F16" t="s">
        <v>9</v>
      </c>
      <c r="G16" s="3">
        <v>44296</v>
      </c>
      <c r="H16" t="s">
        <v>7</v>
      </c>
      <c r="I16" s="3">
        <v>44474</v>
      </c>
      <c r="J16" t="s">
        <v>7</v>
      </c>
      <c r="K16" s="3">
        <v>44837</v>
      </c>
      <c r="L16" t="s">
        <v>10</v>
      </c>
      <c r="M16" s="3"/>
      <c r="N16">
        <f>Table1345678910[[#This Row],[Sample_date]]-Table1345678910[[#This Row],[Vaccine_date_4]]</f>
        <v>30</v>
      </c>
      <c r="P16" s="3" t="s">
        <v>5</v>
      </c>
      <c r="Q16" s="3"/>
      <c r="R16">
        <v>1</v>
      </c>
      <c r="S16" s="5">
        <v>16889</v>
      </c>
      <c r="T16" s="7">
        <v>16.380001</v>
      </c>
      <c r="U16" s="7">
        <v>27.755001</v>
      </c>
      <c r="V16" s="7">
        <v>21.84</v>
      </c>
      <c r="W16" s="7">
        <v>16.380001</v>
      </c>
      <c r="X16" s="7">
        <v>18.2</v>
      </c>
      <c r="Y16" s="7">
        <v>26.390001000000002</v>
      </c>
      <c r="Z16" s="7">
        <v>8.1900010000000005</v>
      </c>
      <c r="AA16" s="7">
        <v>19.11</v>
      </c>
      <c r="AB16" s="7">
        <v>21.84</v>
      </c>
      <c r="AC16" s="7">
        <v>27.300001000000002</v>
      </c>
      <c r="AD16" s="9"/>
      <c r="AE16" s="7">
        <v>6</v>
      </c>
      <c r="AF16" s="7">
        <f>AVERAGE(Table1345678910[[#This Row],[OC43_S1]],Table1345678910[[#This Row],[HKU1_S1]])</f>
        <v>21.385001000000003</v>
      </c>
      <c r="AG16" s="7">
        <f>AVERAGE(Table1345678910[[#This Row],[OC43_S2]],Table1345678910[[#This Row],[HKU1_S2]])</f>
        <v>13.195000499999999</v>
      </c>
      <c r="AH16" s="7">
        <f>AVERAGE(Table1345678910[[#This Row],[NL63_S1]],Table1345678910[[#This Row],[229E_S1]])</f>
        <v>23.205000500000001</v>
      </c>
      <c r="AI16" s="7">
        <f>AVERAGE(Table1345678910[[#This Row],[NL63_S2]],Table1345678910[[#This Row],[229E_S2]])</f>
        <v>21.84</v>
      </c>
    </row>
  </sheetData>
  <phoneticPr fontId="5" type="noConversion"/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3BE1C-DC6B-A143-83DB-CBB1CDBBCE01}">
  <dimension ref="A1:AI16"/>
  <sheetViews>
    <sheetView topLeftCell="Q1" zoomScale="87" zoomScaleNormal="87" workbookViewId="0">
      <selection activeCell="T2" sqref="T2:AI16"/>
    </sheetView>
  </sheetViews>
  <sheetFormatPr baseColWidth="10" defaultColWidth="11" defaultRowHeight="16" x14ac:dyDescent="0.2"/>
  <cols>
    <col min="2" max="2" width="4.6640625" customWidth="1"/>
    <col min="12" max="12" width="5" customWidth="1"/>
    <col min="13" max="13" width="12.6640625" customWidth="1"/>
    <col min="14" max="14" width="7" customWidth="1"/>
    <col min="15" max="15" width="6.33203125" customWidth="1"/>
    <col min="17" max="17" width="4.1640625" customWidth="1"/>
  </cols>
  <sheetData>
    <row r="1" spans="1:35" x14ac:dyDescent="0.2">
      <c r="A1" t="s">
        <v>0</v>
      </c>
      <c r="B1" t="s">
        <v>1</v>
      </c>
      <c r="C1" t="s">
        <v>2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  <c r="J1" s="1" t="s">
        <v>17</v>
      </c>
      <c r="K1" s="1" t="s">
        <v>18</v>
      </c>
      <c r="L1" s="1" t="s">
        <v>19</v>
      </c>
      <c r="M1" s="1" t="s">
        <v>20</v>
      </c>
      <c r="N1" s="1" t="s">
        <v>21</v>
      </c>
      <c r="O1" s="1" t="s">
        <v>22</v>
      </c>
      <c r="P1" t="s">
        <v>3</v>
      </c>
      <c r="Q1" t="s">
        <v>23</v>
      </c>
      <c r="R1" t="s">
        <v>48</v>
      </c>
      <c r="S1" s="2" t="s">
        <v>42</v>
      </c>
      <c r="T1" t="s">
        <v>36</v>
      </c>
      <c r="U1" t="s">
        <v>24</v>
      </c>
      <c r="V1" t="s">
        <v>25</v>
      </c>
      <c r="W1" t="s">
        <v>26</v>
      </c>
      <c r="X1" t="s">
        <v>27</v>
      </c>
      <c r="Y1" t="s">
        <v>28</v>
      </c>
      <c r="Z1" t="s">
        <v>29</v>
      </c>
      <c r="AA1" t="s">
        <v>30</v>
      </c>
      <c r="AB1" t="s">
        <v>31</v>
      </c>
      <c r="AC1" t="s">
        <v>32</v>
      </c>
      <c r="AD1" t="s">
        <v>33</v>
      </c>
      <c r="AE1" t="s">
        <v>45</v>
      </c>
      <c r="AF1" s="6" t="s">
        <v>49</v>
      </c>
      <c r="AG1" s="6" t="s">
        <v>50</v>
      </c>
      <c r="AH1" s="6" t="s">
        <v>51</v>
      </c>
      <c r="AI1" s="6" t="s">
        <v>52</v>
      </c>
    </row>
    <row r="2" spans="1:35" x14ac:dyDescent="0.2">
      <c r="A2">
        <v>16751</v>
      </c>
      <c r="B2">
        <v>91</v>
      </c>
      <c r="C2" s="3">
        <v>44804</v>
      </c>
      <c r="D2" t="s">
        <v>7</v>
      </c>
      <c r="E2" s="3">
        <v>44195</v>
      </c>
      <c r="F2" t="s">
        <v>7</v>
      </c>
      <c r="G2" s="3">
        <v>44259</v>
      </c>
      <c r="H2" t="s">
        <v>7</v>
      </c>
      <c r="I2" s="3">
        <v>44475</v>
      </c>
      <c r="J2" t="s">
        <v>7</v>
      </c>
      <c r="K2" s="3">
        <v>44676</v>
      </c>
      <c r="L2" t="s">
        <v>7</v>
      </c>
      <c r="M2" s="3">
        <v>44840</v>
      </c>
      <c r="N2">
        <f>Table134567891011[[#This Row],[Sample_date]]-Table134567891011[[#This Row],[Vaccine_date_4]]</f>
        <v>128</v>
      </c>
      <c r="O2">
        <f>Table134567891011[[#This Row],[Sample_date]]-Table134567891011[[#This Row],[Vaccine_date_5]]</f>
        <v>-36</v>
      </c>
      <c r="P2" s="3" t="s">
        <v>6</v>
      </c>
      <c r="Q2" s="3"/>
      <c r="R2">
        <v>1</v>
      </c>
      <c r="S2" s="5">
        <v>16751</v>
      </c>
      <c r="T2" s="7">
        <v>3115.3499000000002</v>
      </c>
      <c r="U2" s="7">
        <v>3637.3498500000001</v>
      </c>
      <c r="V2" s="7">
        <v>3873.3748999999998</v>
      </c>
      <c r="W2" s="7">
        <v>3268.5747499999998</v>
      </c>
      <c r="X2" s="7">
        <v>5228.0995999999996</v>
      </c>
      <c r="Y2" s="7">
        <v>1854.8998999999999</v>
      </c>
      <c r="Z2" s="7">
        <v>2877.2999</v>
      </c>
      <c r="AA2" s="7">
        <v>3874.7248500000001</v>
      </c>
      <c r="AB2" s="8"/>
      <c r="AC2" s="7">
        <v>3519.2249999999999</v>
      </c>
      <c r="AD2" s="7">
        <v>4784.8500000000004</v>
      </c>
      <c r="AE2" s="7">
        <v>1</v>
      </c>
      <c r="AF2" s="7">
        <f>AVERAGE(Table134567891011[[#This Row],[OC43_S1]],Table134567891011[[#This Row],[HKU1_S1]])</f>
        <v>2561.7373250000001</v>
      </c>
      <c r="AG2" s="7">
        <f>AVERAGE(Table134567891011[[#This Row],[OC43_S2]],Table134567891011[[#This Row],[HKU1_S2]])</f>
        <v>4052.6997499999998</v>
      </c>
      <c r="AH2" s="7">
        <f>AVERAGE(Table134567891011[[#This Row],[229E_S1]],Table134567891011[[#This Row],[NL63_S1]])</f>
        <v>3696.974925</v>
      </c>
      <c r="AI2" s="7">
        <f>AVERAGE(Table134567891011[[#This Row],[229E_S2]],Table134567891011[[#This Row],[NL63_S2]])</f>
        <v>4784.8500000000004</v>
      </c>
    </row>
    <row r="3" spans="1:35" x14ac:dyDescent="0.2">
      <c r="A3">
        <v>16752</v>
      </c>
      <c r="B3">
        <v>93</v>
      </c>
      <c r="C3" s="3">
        <v>44804</v>
      </c>
      <c r="D3" t="s">
        <v>7</v>
      </c>
      <c r="E3" s="3">
        <v>44216</v>
      </c>
      <c r="F3" t="s">
        <v>7</v>
      </c>
      <c r="G3" s="3">
        <v>44287</v>
      </c>
      <c r="H3" t="s">
        <v>7</v>
      </c>
      <c r="I3" s="3">
        <v>44480</v>
      </c>
      <c r="J3" t="s">
        <v>7</v>
      </c>
      <c r="K3" s="3">
        <v>44687</v>
      </c>
      <c r="L3" t="s">
        <v>7</v>
      </c>
      <c r="M3" s="3">
        <v>44840</v>
      </c>
      <c r="N3">
        <f>Table134567891011[[#This Row],[Sample_date]]-Table134567891011[[#This Row],[Vaccine_date_4]]</f>
        <v>117</v>
      </c>
      <c r="O3">
        <f>Table134567891011[[#This Row],[Sample_date]]-Table134567891011[[#This Row],[Vaccine_date_5]]</f>
        <v>-36</v>
      </c>
      <c r="P3" s="3" t="s">
        <v>6</v>
      </c>
      <c r="Q3" s="3"/>
      <c r="R3">
        <v>1</v>
      </c>
      <c r="S3" s="5">
        <v>16752</v>
      </c>
      <c r="T3" s="7">
        <v>3994.6498000000001</v>
      </c>
      <c r="U3" s="7">
        <v>2674.125</v>
      </c>
      <c r="V3" s="7">
        <v>1541.9249500000001</v>
      </c>
      <c r="W3" s="7">
        <v>3983.625</v>
      </c>
      <c r="X3" s="7">
        <v>3750.2999500000001</v>
      </c>
      <c r="Y3" s="7">
        <v>6200.7749999999996</v>
      </c>
      <c r="Z3" s="7">
        <v>5365.7998500000003</v>
      </c>
      <c r="AA3" s="7">
        <v>4539.8249999999998</v>
      </c>
      <c r="AB3" s="7">
        <v>3209.1750000000002</v>
      </c>
      <c r="AC3" s="7">
        <v>3135.15</v>
      </c>
      <c r="AD3" s="7">
        <v>3593.4749999999999</v>
      </c>
      <c r="AE3" s="7">
        <v>1</v>
      </c>
      <c r="AF3" s="7">
        <f>AVERAGE(Table134567891011[[#This Row],[OC43_S1]],Table134567891011[[#This Row],[HKU1_S1]])</f>
        <v>5092.2</v>
      </c>
      <c r="AG3" s="7">
        <f>AVERAGE(Table134567891011[[#This Row],[OC43_S2]],Table134567891011[[#This Row],[HKU1_S2]])</f>
        <v>4558.0499</v>
      </c>
      <c r="AH3" s="7">
        <f>AVERAGE(Table134567891011[[#This Row],[229E_S1]],Table134567891011[[#This Row],[NL63_S1]])</f>
        <v>3837.4875000000002</v>
      </c>
      <c r="AI3" s="7">
        <f>AVERAGE(Table134567891011[[#This Row],[229E_S2]],Table134567891011[[#This Row],[NL63_S2]])</f>
        <v>3401.3249999999998</v>
      </c>
    </row>
    <row r="4" spans="1:35" x14ac:dyDescent="0.2">
      <c r="A4">
        <v>16755</v>
      </c>
      <c r="B4">
        <v>92</v>
      </c>
      <c r="C4" s="3">
        <v>44804</v>
      </c>
      <c r="D4" t="s">
        <v>7</v>
      </c>
      <c r="E4" s="3">
        <v>44195</v>
      </c>
      <c r="F4" t="s">
        <v>7</v>
      </c>
      <c r="G4" s="3">
        <v>44259</v>
      </c>
      <c r="H4" t="s">
        <v>7</v>
      </c>
      <c r="I4" s="3">
        <v>44475</v>
      </c>
      <c r="J4" t="s">
        <v>7</v>
      </c>
      <c r="K4" s="3">
        <v>44676</v>
      </c>
      <c r="L4" t="s">
        <v>7</v>
      </c>
      <c r="M4" s="3">
        <v>44840</v>
      </c>
      <c r="N4">
        <f>Table134567891011[[#This Row],[Sample_date]]-Table134567891011[[#This Row],[Vaccine_date_4]]</f>
        <v>128</v>
      </c>
      <c r="O4">
        <f>Table134567891011[[#This Row],[Sample_date]]-Table134567891011[[#This Row],[Vaccine_date_5]]</f>
        <v>-36</v>
      </c>
      <c r="P4" s="3" t="s">
        <v>6</v>
      </c>
      <c r="Q4" s="3"/>
      <c r="R4">
        <v>1</v>
      </c>
      <c r="S4" s="5">
        <v>16755</v>
      </c>
      <c r="T4" s="7">
        <v>4891.4102499999999</v>
      </c>
      <c r="U4" s="7">
        <v>6885.7400010000001</v>
      </c>
      <c r="V4" s="7">
        <v>13182.91</v>
      </c>
      <c r="W4" s="7">
        <v>13874.060000000001</v>
      </c>
      <c r="X4" s="7">
        <v>5870.0599999999995</v>
      </c>
      <c r="Y4" s="7">
        <v>12090.640500000001</v>
      </c>
      <c r="Z4" s="7">
        <v>13937.3105</v>
      </c>
      <c r="AA4" s="7">
        <v>12564.44</v>
      </c>
      <c r="AB4" s="7">
        <v>8834.07</v>
      </c>
      <c r="AC4" s="7">
        <v>6.8999999999999995</v>
      </c>
      <c r="AD4" s="7">
        <v>4.1399999999999997</v>
      </c>
      <c r="AE4" s="7">
        <v>2</v>
      </c>
      <c r="AF4" s="7">
        <f>AVERAGE(Table134567891011[[#This Row],[OC43_S1]],Table134567891011[[#This Row],[HKU1_S1]])</f>
        <v>12982.350250000001</v>
      </c>
      <c r="AG4" s="7">
        <f>AVERAGE(Table134567891011[[#This Row],[OC43_S2]],Table134567891011[[#This Row],[HKU1_S2]])</f>
        <v>9903.6852499999986</v>
      </c>
      <c r="AH4" s="7">
        <f>AVERAGE(Table134567891011[[#This Row],[229E_S1]],Table134567891011[[#This Row],[NL63_S1]])</f>
        <v>6285.67</v>
      </c>
      <c r="AI4" s="7">
        <f>AVERAGE(Table134567891011[[#This Row],[229E_S2]],Table134567891011[[#This Row],[NL63_S2]])</f>
        <v>4419.1049999999996</v>
      </c>
    </row>
    <row r="5" spans="1:35" x14ac:dyDescent="0.2">
      <c r="A5">
        <v>16768</v>
      </c>
      <c r="B5">
        <v>97</v>
      </c>
      <c r="C5" s="3">
        <v>44810</v>
      </c>
      <c r="D5" t="s">
        <v>9</v>
      </c>
      <c r="E5" s="3">
        <v>44209</v>
      </c>
      <c r="F5" t="s">
        <v>9</v>
      </c>
      <c r="G5" s="3">
        <v>44279</v>
      </c>
      <c r="H5" t="s">
        <v>7</v>
      </c>
      <c r="I5" s="3">
        <v>44473</v>
      </c>
      <c r="J5" t="s">
        <v>8</v>
      </c>
      <c r="K5" s="3">
        <v>44684</v>
      </c>
      <c r="L5" t="s">
        <v>8</v>
      </c>
      <c r="M5" s="3">
        <v>44811</v>
      </c>
      <c r="N5">
        <f>Table134567891011[[#This Row],[Sample_date]]-Table134567891011[[#This Row],[Vaccine_date_4]]</f>
        <v>126</v>
      </c>
      <c r="O5">
        <f>Table134567891011[[#This Row],[Sample_date]]-Table134567891011[[#This Row],[Vaccine_date_5]]</f>
        <v>-1</v>
      </c>
      <c r="P5" s="3" t="s">
        <v>6</v>
      </c>
      <c r="Q5" s="3"/>
      <c r="R5">
        <v>1</v>
      </c>
      <c r="S5" s="5">
        <v>16768</v>
      </c>
      <c r="T5" s="7">
        <v>8518.2805000000008</v>
      </c>
      <c r="U5" s="7">
        <v>7506.74</v>
      </c>
      <c r="V5" s="7">
        <v>8683.4202000000005</v>
      </c>
      <c r="W5" s="7">
        <v>9476.9205000000002</v>
      </c>
      <c r="X5" s="7">
        <v>9260.2605000000003</v>
      </c>
      <c r="Y5" s="7">
        <v>8016.8805000000002</v>
      </c>
      <c r="Z5" s="7">
        <v>5629.02</v>
      </c>
      <c r="AA5" s="7">
        <v>4173.3500999999997</v>
      </c>
      <c r="AB5" s="7">
        <v>3749</v>
      </c>
      <c r="AC5" s="7">
        <v>11705.85</v>
      </c>
      <c r="AD5" s="7">
        <v>10792.29</v>
      </c>
      <c r="AE5" s="7">
        <v>2</v>
      </c>
      <c r="AF5" s="7">
        <f>AVERAGE(Table134567891011[[#This Row],[OC43_S1]],Table134567891011[[#This Row],[HKU1_S1]])</f>
        <v>8746.9004999999997</v>
      </c>
      <c r="AG5" s="7">
        <f>AVERAGE(Table134567891011[[#This Row],[OC43_S2]],Table134567891011[[#This Row],[HKU1_S2]])</f>
        <v>7444.6402500000004</v>
      </c>
      <c r="AH5" s="7">
        <f>AVERAGE(Table134567891011[[#This Row],[229E_S1]],Table134567891011[[#This Row],[NL63_S1]])</f>
        <v>7939.60005</v>
      </c>
      <c r="AI5" s="7">
        <f>AVERAGE(Table134567891011[[#This Row],[229E_S2]],Table134567891011[[#This Row],[NL63_S2]])</f>
        <v>7270.6450000000004</v>
      </c>
    </row>
    <row r="6" spans="1:35" x14ac:dyDescent="0.2">
      <c r="A6">
        <v>16774</v>
      </c>
      <c r="B6">
        <v>84</v>
      </c>
      <c r="C6" s="3">
        <v>44810</v>
      </c>
      <c r="D6" t="s">
        <v>9</v>
      </c>
      <c r="E6" s="3">
        <v>44209</v>
      </c>
      <c r="F6" t="s">
        <v>9</v>
      </c>
      <c r="G6" s="3">
        <v>44279</v>
      </c>
      <c r="H6" t="s">
        <v>7</v>
      </c>
      <c r="I6" s="3">
        <v>44473</v>
      </c>
      <c r="J6" t="s">
        <v>8</v>
      </c>
      <c r="K6" s="3">
        <v>44684</v>
      </c>
      <c r="L6" t="s">
        <v>8</v>
      </c>
      <c r="M6" s="3">
        <v>44811</v>
      </c>
      <c r="N6">
        <f>Table134567891011[[#This Row],[Sample_date]]-Table134567891011[[#This Row],[Vaccine_date_4]]</f>
        <v>126</v>
      </c>
      <c r="O6">
        <f>Table134567891011[[#This Row],[Sample_date]]-Table134567891011[[#This Row],[Vaccine_date_5]]</f>
        <v>-1</v>
      </c>
      <c r="P6" s="3" t="s">
        <v>6</v>
      </c>
      <c r="Q6" s="3"/>
      <c r="R6">
        <v>1</v>
      </c>
      <c r="S6" s="5">
        <v>16774</v>
      </c>
      <c r="T6" s="7">
        <v>6959.68</v>
      </c>
      <c r="U6" s="7">
        <v>6935.1103999999996</v>
      </c>
      <c r="V6" s="7">
        <v>8274.6299999999992</v>
      </c>
      <c r="W6" s="7">
        <v>9391.2000000000007</v>
      </c>
      <c r="X6" s="7">
        <v>7967.9603999999999</v>
      </c>
      <c r="Y6" s="7">
        <v>7437.43</v>
      </c>
      <c r="Z6" s="7">
        <v>8314.67</v>
      </c>
      <c r="AA6" s="9"/>
      <c r="AB6" s="7">
        <v>6611.1504000000004</v>
      </c>
      <c r="AC6" s="7">
        <v>8272.3549999999996</v>
      </c>
      <c r="AD6" s="7">
        <v>9260.6149999999998</v>
      </c>
      <c r="AE6" s="7">
        <v>7</v>
      </c>
      <c r="AF6" s="7">
        <f>AVERAGE(Table134567891011[[#This Row],[OC43_S1]],Table134567891011[[#This Row],[HKU1_S1]])</f>
        <v>8414.3150000000005</v>
      </c>
      <c r="AG6" s="7">
        <f>AVERAGE(Table134567891011[[#This Row],[OC43_S2]],Table134567891011[[#This Row],[HKU1_S2]])</f>
        <v>8141.3152</v>
      </c>
      <c r="AH6" s="7">
        <f>AVERAGE(Table134567891011[[#This Row],[229E_S1]],Table134567891011[[#This Row],[NL63_S1]])</f>
        <v>8272.3549999999996</v>
      </c>
      <c r="AI6" s="7">
        <f>AVERAGE(Table134567891011[[#This Row],[229E_S2]],Table134567891011[[#This Row],[NL63_S2]])</f>
        <v>7935.8827000000001</v>
      </c>
    </row>
    <row r="7" spans="1:35" x14ac:dyDescent="0.2">
      <c r="A7">
        <v>16775</v>
      </c>
      <c r="B7">
        <v>94</v>
      </c>
      <c r="C7" s="3">
        <v>44810</v>
      </c>
      <c r="D7" t="s">
        <v>9</v>
      </c>
      <c r="E7" s="3">
        <v>44209</v>
      </c>
      <c r="F7" t="s">
        <v>9</v>
      </c>
      <c r="G7" s="3">
        <v>44279</v>
      </c>
      <c r="H7" t="s">
        <v>7</v>
      </c>
      <c r="I7" s="3">
        <v>44473</v>
      </c>
      <c r="J7" t="s">
        <v>8</v>
      </c>
      <c r="K7" s="3">
        <v>44684</v>
      </c>
      <c r="L7" t="s">
        <v>8</v>
      </c>
      <c r="M7" s="3">
        <v>44811</v>
      </c>
      <c r="N7">
        <f>Table134567891011[[#This Row],[Sample_date]]-Table134567891011[[#This Row],[Vaccine_date_4]]</f>
        <v>126</v>
      </c>
      <c r="O7">
        <f>Table134567891011[[#This Row],[Sample_date]]-Table134567891011[[#This Row],[Vaccine_date_5]]</f>
        <v>-1</v>
      </c>
      <c r="P7" s="3" t="s">
        <v>6</v>
      </c>
      <c r="Q7" s="3"/>
      <c r="R7">
        <v>1</v>
      </c>
      <c r="S7" s="5">
        <v>16775</v>
      </c>
      <c r="T7" s="7">
        <v>9537.6407499999987</v>
      </c>
      <c r="U7" s="7">
        <v>7492.4800000000005</v>
      </c>
      <c r="V7" s="7">
        <v>7654.4</v>
      </c>
      <c r="W7" s="7">
        <v>7942.36</v>
      </c>
      <c r="X7" s="7">
        <v>7824.3700000000008</v>
      </c>
      <c r="Y7" s="7">
        <v>6.44</v>
      </c>
      <c r="Z7" s="7">
        <v>4902.68</v>
      </c>
      <c r="AA7" s="7">
        <v>7413.82035</v>
      </c>
      <c r="AB7" s="7">
        <v>1798.6</v>
      </c>
      <c r="AC7" s="7">
        <v>8870.64</v>
      </c>
      <c r="AD7" s="7">
        <v>5595.9001499999995</v>
      </c>
      <c r="AE7" s="7">
        <v>2</v>
      </c>
      <c r="AF7" s="7">
        <f>AVERAGE(Table134567891011[[#This Row],[OC43_S1]],Table134567891011[[#This Row],[HKU1_S1]])</f>
        <v>3974.3999999999996</v>
      </c>
      <c r="AG7" s="7">
        <f>AVERAGE(Table134567891011[[#This Row],[OC43_S2]],Table134567891011[[#This Row],[HKU1_S2]])</f>
        <v>6363.5250000000005</v>
      </c>
      <c r="AH7" s="7">
        <f>AVERAGE(Table134567891011[[#This Row],[229E_S1]],Table134567891011[[#This Row],[NL63_S1]])</f>
        <v>8142.2301749999997</v>
      </c>
      <c r="AI7" s="7">
        <f>AVERAGE(Table134567891011[[#This Row],[229E_S2]],Table134567891011[[#This Row],[NL63_S2]])</f>
        <v>3697.2500749999999</v>
      </c>
    </row>
    <row r="8" spans="1:35" x14ac:dyDescent="0.2">
      <c r="A8">
        <v>16778</v>
      </c>
      <c r="B8">
        <v>86</v>
      </c>
      <c r="C8" s="3">
        <v>44810</v>
      </c>
      <c r="D8" t="s">
        <v>9</v>
      </c>
      <c r="E8" s="3">
        <v>44209</v>
      </c>
      <c r="F8" t="s">
        <v>9</v>
      </c>
      <c r="G8" s="3">
        <v>44279</v>
      </c>
      <c r="H8" t="s">
        <v>7</v>
      </c>
      <c r="I8" s="3">
        <v>44473</v>
      </c>
      <c r="J8" t="s">
        <v>8</v>
      </c>
      <c r="K8" s="3">
        <v>44684</v>
      </c>
      <c r="L8" t="s">
        <v>8</v>
      </c>
      <c r="M8" s="3">
        <v>44811</v>
      </c>
      <c r="N8">
        <f>Table134567891011[[#This Row],[Sample_date]]-Table134567891011[[#This Row],[Vaccine_date_4]]</f>
        <v>126</v>
      </c>
      <c r="O8">
        <f>Table134567891011[[#This Row],[Sample_date]]-Table134567891011[[#This Row],[Vaccine_date_5]]</f>
        <v>-1</v>
      </c>
      <c r="P8" s="3" t="s">
        <v>6</v>
      </c>
      <c r="Q8" s="3"/>
      <c r="R8">
        <v>1</v>
      </c>
      <c r="S8" s="5">
        <v>16778</v>
      </c>
      <c r="T8" s="7">
        <v>2053.44</v>
      </c>
      <c r="U8" s="7">
        <v>9716.1205000000009</v>
      </c>
      <c r="V8" s="7">
        <v>7178.3003000000008</v>
      </c>
      <c r="W8" s="7">
        <v>6582.1401499999993</v>
      </c>
      <c r="X8" s="7">
        <v>6286.5903500000004</v>
      </c>
      <c r="Y8" s="7">
        <v>6156.64</v>
      </c>
      <c r="Z8" s="8"/>
      <c r="AA8" s="8"/>
      <c r="AB8" s="8"/>
      <c r="AC8" s="8"/>
      <c r="AD8" s="8"/>
      <c r="AE8" s="7">
        <v>2</v>
      </c>
      <c r="AF8" s="7">
        <f>AVERAGE(Table134567891011[[#This Row],[OC43_S1]],Table134567891011[[#This Row],[HKU1_S1]])</f>
        <v>6369.3900749999993</v>
      </c>
      <c r="AG8" s="7">
        <f>AVERAGE(Table134567891011[[#This Row],[OC43_S2]],Table134567891011[[#This Row],[HKU1_S2]])</f>
        <v>6286.5903500000004</v>
      </c>
      <c r="AH8" s="8"/>
      <c r="AI8" s="8"/>
    </row>
    <row r="9" spans="1:35" x14ac:dyDescent="0.2">
      <c r="A9">
        <v>16819</v>
      </c>
      <c r="B9">
        <v>92</v>
      </c>
      <c r="C9" s="3">
        <v>44839</v>
      </c>
      <c r="D9" t="s">
        <v>7</v>
      </c>
      <c r="E9" s="3">
        <v>44189</v>
      </c>
      <c r="F9" t="s">
        <v>7</v>
      </c>
      <c r="G9" s="3">
        <v>44259</v>
      </c>
      <c r="H9" t="s">
        <v>7</v>
      </c>
      <c r="I9" s="3">
        <v>44475</v>
      </c>
      <c r="J9" t="s">
        <v>8</v>
      </c>
      <c r="K9" s="3">
        <v>44701</v>
      </c>
      <c r="L9" t="s">
        <v>8</v>
      </c>
      <c r="M9" s="3">
        <v>44820</v>
      </c>
      <c r="N9">
        <f>Table134567891011[[#This Row],[Sample_date]]-Table134567891011[[#This Row],[Vaccine_date_4]]</f>
        <v>138</v>
      </c>
      <c r="O9">
        <f>Table134567891011[[#This Row],[Sample_date]]-Table134567891011[[#This Row],[Vaccine_date_5]]</f>
        <v>19</v>
      </c>
      <c r="P9" s="3" t="s">
        <v>4</v>
      </c>
      <c r="Q9" s="3"/>
      <c r="R9">
        <v>1</v>
      </c>
      <c r="S9" s="5">
        <v>16819</v>
      </c>
      <c r="T9" s="7">
        <v>7772.9931500000002</v>
      </c>
      <c r="U9" s="7">
        <v>12319.580750000001</v>
      </c>
      <c r="V9" s="7">
        <v>13090.123</v>
      </c>
      <c r="W9" s="8"/>
      <c r="X9" s="8"/>
      <c r="Y9" s="7">
        <v>6838.4228500000008</v>
      </c>
      <c r="Z9" s="7">
        <v>9383.6929999999993</v>
      </c>
      <c r="AA9" s="7">
        <v>7350.0702000000001</v>
      </c>
      <c r="AB9" s="7">
        <v>7649.9152000000004</v>
      </c>
      <c r="AC9" s="8"/>
      <c r="AD9" s="8"/>
      <c r="AE9" s="7">
        <v>4</v>
      </c>
      <c r="AF9" s="7">
        <f>AVERAGE(Table134567891011[[#This Row],[OC43_S1]],Table134567891011[[#This Row],[HKU1_S1]])</f>
        <v>6838.4228500000008</v>
      </c>
      <c r="AG9" s="7">
        <f>AVERAGE(Table134567891011[[#This Row],[OC43_S2]],Table134567891011[[#This Row],[HKU1_S2]])</f>
        <v>9383.6929999999993</v>
      </c>
      <c r="AH9" s="7">
        <f>AVERAGE(Table134567891011[[#This Row],[229E_S1]],Table134567891011[[#This Row],[NL63_S1]])</f>
        <v>7350.0702000000001</v>
      </c>
      <c r="AI9" s="7">
        <f>AVERAGE(Table134567891011[[#This Row],[229E_S2]],Table134567891011[[#This Row],[NL63_S2]])</f>
        <v>7649.9152000000004</v>
      </c>
    </row>
    <row r="10" spans="1:35" x14ac:dyDescent="0.2">
      <c r="A10">
        <v>16820</v>
      </c>
      <c r="B10">
        <v>92</v>
      </c>
      <c r="C10" s="3">
        <v>44839</v>
      </c>
      <c r="D10" t="s">
        <v>7</v>
      </c>
      <c r="E10" s="3">
        <v>44189</v>
      </c>
      <c r="F10" t="s">
        <v>7</v>
      </c>
      <c r="G10" s="3">
        <v>44259</v>
      </c>
      <c r="H10" t="s">
        <v>7</v>
      </c>
      <c r="I10" s="3">
        <v>44544</v>
      </c>
      <c r="J10" t="s">
        <v>8</v>
      </c>
      <c r="K10" s="3">
        <v>44701</v>
      </c>
      <c r="L10" t="s">
        <v>8</v>
      </c>
      <c r="M10" s="3">
        <v>44820</v>
      </c>
      <c r="N10">
        <f>Table134567891011[[#This Row],[Sample_date]]-Table134567891011[[#This Row],[Vaccine_date_4]]</f>
        <v>138</v>
      </c>
      <c r="O10">
        <f>Table134567891011[[#This Row],[Sample_date]]-Table134567891011[[#This Row],[Vaccine_date_5]]</f>
        <v>19</v>
      </c>
      <c r="P10" s="3" t="s">
        <v>4</v>
      </c>
      <c r="Q10" s="3"/>
      <c r="R10">
        <v>1</v>
      </c>
      <c r="S10" s="5">
        <v>16820</v>
      </c>
      <c r="T10" s="7">
        <v>3957.81765</v>
      </c>
      <c r="U10" s="7">
        <v>7072.5201500000003</v>
      </c>
      <c r="V10" s="7">
        <v>8523.9704999999994</v>
      </c>
      <c r="W10" s="7">
        <v>10110.327499999999</v>
      </c>
      <c r="X10" s="7">
        <v>12420.135</v>
      </c>
      <c r="Y10" s="7">
        <v>8940.2952499999992</v>
      </c>
      <c r="Z10" s="7">
        <v>5211.1151499999996</v>
      </c>
      <c r="AA10" s="7">
        <v>7271.5828000000001</v>
      </c>
      <c r="AB10" s="7">
        <v>7480.6550000000007</v>
      </c>
      <c r="AC10" s="8"/>
      <c r="AD10" s="8"/>
      <c r="AE10" s="7">
        <v>4</v>
      </c>
      <c r="AF10" s="7">
        <f>AVERAGE(Table134567891011[[#This Row],[OC43_S1]],Table134567891011[[#This Row],[HKU1_S1]])</f>
        <v>9525.3113749999993</v>
      </c>
      <c r="AG10" s="7">
        <f>AVERAGE(Table134567891011[[#This Row],[OC43_S2]],Table134567891011[[#This Row],[HKU1_S2]])</f>
        <v>8815.6250749999999</v>
      </c>
      <c r="AH10" s="7">
        <f>AVERAGE(Table134567891011[[#This Row],[229E_S1]],Table134567891011[[#This Row],[NL63_S1]])</f>
        <v>7271.5828000000001</v>
      </c>
      <c r="AI10" s="7">
        <f>AVERAGE(Table134567891011[[#This Row],[229E_S2]],Table134567891011[[#This Row],[NL63_S2]])</f>
        <v>7480.6550000000007</v>
      </c>
    </row>
    <row r="11" spans="1:35" x14ac:dyDescent="0.2">
      <c r="A11">
        <v>16848</v>
      </c>
      <c r="B11">
        <v>89</v>
      </c>
      <c r="C11" s="4">
        <v>44847</v>
      </c>
      <c r="D11" t="s">
        <v>9</v>
      </c>
      <c r="E11" s="3">
        <v>44218</v>
      </c>
      <c r="F11" t="s">
        <v>9</v>
      </c>
      <c r="G11" s="3">
        <v>44293</v>
      </c>
      <c r="H11" t="s">
        <v>7</v>
      </c>
      <c r="I11" s="3">
        <v>44538</v>
      </c>
      <c r="J11" t="s">
        <v>8</v>
      </c>
      <c r="K11" s="3">
        <v>44686</v>
      </c>
      <c r="L11" t="s">
        <v>8</v>
      </c>
      <c r="M11" s="3">
        <v>44834</v>
      </c>
      <c r="N11">
        <f>Table134567891011[[#This Row],[Sample_date]]-Table134567891011[[#This Row],[Vaccine_date_4]]</f>
        <v>161</v>
      </c>
      <c r="O11">
        <f>Table134567891011[[#This Row],[Sample_date]]-Table134567891011[[#This Row],[Vaccine_date_5]]</f>
        <v>13</v>
      </c>
      <c r="P11" s="3" t="s">
        <v>4</v>
      </c>
      <c r="Q11" s="3"/>
      <c r="R11">
        <v>1</v>
      </c>
      <c r="S11" s="5">
        <v>16848</v>
      </c>
      <c r="T11" s="7">
        <v>3047.3625004999999</v>
      </c>
      <c r="U11" s="7">
        <v>10543.487499999999</v>
      </c>
      <c r="V11" s="7">
        <v>11697.140500000001</v>
      </c>
      <c r="W11" s="7">
        <v>7413.0879000000004</v>
      </c>
      <c r="X11" s="7">
        <v>7392.8403500000004</v>
      </c>
      <c r="Y11" s="7">
        <v>5760.3002500000002</v>
      </c>
      <c r="Z11" s="7">
        <v>5646.5502999999999</v>
      </c>
      <c r="AA11" s="8"/>
      <c r="AB11" s="8"/>
      <c r="AC11" s="8"/>
      <c r="AD11" s="8"/>
      <c r="AE11" s="7">
        <v>3</v>
      </c>
      <c r="AF11" s="7">
        <f>AVERAGE(Table134567891011[[#This Row],[OC43_S1]],Table134567891011[[#This Row],[HKU1_S1]])</f>
        <v>6586.6940750000003</v>
      </c>
      <c r="AG11" s="7">
        <f>AVERAGE(Table134567891011[[#This Row],[OC43_S2]],Table134567891011[[#This Row],[HKU1_S2]])</f>
        <v>6519.6953250000006</v>
      </c>
      <c r="AH11" s="8"/>
      <c r="AI11" s="8"/>
    </row>
    <row r="12" spans="1:35" x14ac:dyDescent="0.2">
      <c r="A12">
        <v>16859</v>
      </c>
      <c r="B12">
        <v>95</v>
      </c>
      <c r="C12" s="4">
        <v>44848</v>
      </c>
      <c r="D12" t="s">
        <v>9</v>
      </c>
      <c r="E12" s="3">
        <v>44208</v>
      </c>
      <c r="F12" t="s">
        <v>9</v>
      </c>
      <c r="G12" s="3">
        <v>44286</v>
      </c>
      <c r="H12" t="s">
        <v>7</v>
      </c>
      <c r="I12" s="3">
        <v>44481</v>
      </c>
      <c r="J12" t="s">
        <v>7</v>
      </c>
      <c r="K12" s="3">
        <v>44659</v>
      </c>
      <c r="L12" t="s">
        <v>8</v>
      </c>
      <c r="M12" s="3">
        <v>44817</v>
      </c>
      <c r="N12">
        <f>Table134567891011[[#This Row],[Sample_date]]-Table134567891011[[#This Row],[Vaccine_date_4]]</f>
        <v>189</v>
      </c>
      <c r="O12">
        <f>Table134567891011[[#This Row],[Sample_date]]-Table134567891011[[#This Row],[Vaccine_date_5]]</f>
        <v>31</v>
      </c>
      <c r="P12" s="3" t="s">
        <v>4</v>
      </c>
      <c r="Q12" s="3"/>
      <c r="R12">
        <v>1</v>
      </c>
      <c r="S12" s="5">
        <v>16859</v>
      </c>
      <c r="T12" s="7">
        <v>9005.36</v>
      </c>
      <c r="U12" s="7">
        <v>13988.293000000001</v>
      </c>
      <c r="V12" s="7">
        <v>15611.050999999999</v>
      </c>
      <c r="W12" s="7">
        <v>13112.4175</v>
      </c>
      <c r="X12" s="7">
        <v>12154.415000000001</v>
      </c>
      <c r="Y12" s="7">
        <v>10812.165000000001</v>
      </c>
      <c r="Z12" s="7">
        <v>8839.2857000000004</v>
      </c>
      <c r="AA12" s="7">
        <v>13990.567500000001</v>
      </c>
      <c r="AB12" s="7">
        <v>13148.59</v>
      </c>
      <c r="AC12" s="7">
        <v>15140.1255</v>
      </c>
      <c r="AD12" s="7">
        <v>4914.6824999999999</v>
      </c>
      <c r="AE12" s="7">
        <v>3</v>
      </c>
      <c r="AF12" s="7">
        <f>AVERAGE(Table134567891011[[#This Row],[OC43_S1]],Table134567891011[[#This Row],[HKU1_S1]])</f>
        <v>11962.29125</v>
      </c>
      <c r="AG12" s="7">
        <f>AVERAGE(Table134567891011[[#This Row],[OC43_S2]],Table134567891011[[#This Row],[HKU1_S2]])</f>
        <v>10496.850350000001</v>
      </c>
      <c r="AH12" s="7">
        <f>AVERAGE(Table134567891011[[#This Row],[229E_S1]],Table134567891011[[#This Row],[NL63_S1]])</f>
        <v>14565.3465</v>
      </c>
      <c r="AI12" s="7">
        <f>AVERAGE(Table134567891011[[#This Row],[229E_S2]],Table134567891011[[#This Row],[NL63_S2]])</f>
        <v>9031.6362499999996</v>
      </c>
    </row>
    <row r="13" spans="1:35" x14ac:dyDescent="0.2">
      <c r="A13">
        <v>16870</v>
      </c>
      <c r="B13">
        <v>70</v>
      </c>
      <c r="C13" s="4">
        <v>44866</v>
      </c>
      <c r="D13" t="s">
        <v>9</v>
      </c>
      <c r="E13" s="3">
        <v>44251</v>
      </c>
      <c r="F13" t="s">
        <v>9</v>
      </c>
      <c r="G13" s="3">
        <v>44327</v>
      </c>
      <c r="H13" t="s">
        <v>7</v>
      </c>
      <c r="I13" s="3">
        <v>44529</v>
      </c>
      <c r="J13" t="s">
        <v>7</v>
      </c>
      <c r="K13" s="3">
        <v>44733</v>
      </c>
      <c r="L13" t="s">
        <v>10</v>
      </c>
      <c r="M13" s="3"/>
      <c r="N13">
        <f>Table134567891011[[#This Row],[Sample_date]]-Table134567891011[[#This Row],[Vaccine_date_4]]</f>
        <v>133</v>
      </c>
      <c r="P13" s="3" t="s">
        <v>6</v>
      </c>
      <c r="Q13" s="3"/>
      <c r="R13">
        <v>1</v>
      </c>
      <c r="S13" s="5">
        <v>16870</v>
      </c>
      <c r="T13" s="7">
        <v>7163.7476999999999</v>
      </c>
      <c r="U13" s="7">
        <v>11090.397499999999</v>
      </c>
      <c r="V13" s="7">
        <v>11738.0905</v>
      </c>
      <c r="W13" s="7">
        <v>6128.8503000000001</v>
      </c>
      <c r="X13" s="7">
        <v>6677.125</v>
      </c>
      <c r="Y13" s="7">
        <v>10595.13</v>
      </c>
      <c r="Z13" s="7">
        <v>10270.03275</v>
      </c>
      <c r="AA13" s="7">
        <v>15374.904999999999</v>
      </c>
      <c r="AB13" s="7">
        <v>10298.925500000001</v>
      </c>
      <c r="AC13" s="8"/>
      <c r="AD13" s="8"/>
      <c r="AE13" s="7">
        <v>5</v>
      </c>
      <c r="AF13" s="7">
        <f>AVERAGE(Table134567891011[[#This Row],[OC43_S1]],Table134567891011[[#This Row],[HKU1_S1]])</f>
        <v>8361.9901499999996</v>
      </c>
      <c r="AG13" s="7">
        <f>AVERAGE(Table134567891011[[#This Row],[OC43_S2]],Table134567891011[[#This Row],[HKU1_S2]])</f>
        <v>8473.5788749999992</v>
      </c>
      <c r="AH13" s="7">
        <f>AVERAGE(Table134567891011[[#This Row],[229E_S1]],Table134567891011[[#This Row],[NL63_S1]])</f>
        <v>15374.904999999999</v>
      </c>
      <c r="AI13" s="7">
        <f>AVERAGE(Table134567891011[[#This Row],[229E_S2]],Table134567891011[[#This Row],[NL63_S2]])</f>
        <v>10298.925500000001</v>
      </c>
    </row>
    <row r="14" spans="1:35" x14ac:dyDescent="0.2">
      <c r="A14">
        <v>16880</v>
      </c>
      <c r="B14">
        <v>85</v>
      </c>
      <c r="C14" s="4">
        <v>44867</v>
      </c>
      <c r="D14" t="s">
        <v>9</v>
      </c>
      <c r="E14" s="3">
        <v>44220</v>
      </c>
      <c r="F14" t="s">
        <v>9</v>
      </c>
      <c r="G14" s="3">
        <v>44296</v>
      </c>
      <c r="H14" t="s">
        <v>7</v>
      </c>
      <c r="I14" s="3">
        <v>44501</v>
      </c>
      <c r="J14" t="s">
        <v>8</v>
      </c>
      <c r="K14" s="3">
        <v>44700</v>
      </c>
      <c r="L14" t="s">
        <v>7</v>
      </c>
      <c r="M14" s="3">
        <v>44837</v>
      </c>
      <c r="N14">
        <f>Table134567891011[[#This Row],[Sample_date]]-Table134567891011[[#This Row],[Vaccine_date_4]]</f>
        <v>167</v>
      </c>
      <c r="O14">
        <f>Table134567891011[[#This Row],[Sample_date]]-Table134567891011[[#This Row],[Vaccine_date_5]]</f>
        <v>30</v>
      </c>
      <c r="P14" s="3" t="s">
        <v>4</v>
      </c>
      <c r="Q14" s="3"/>
      <c r="R14">
        <v>1</v>
      </c>
      <c r="S14" s="5">
        <v>16880</v>
      </c>
      <c r="T14" s="7">
        <v>1541.085</v>
      </c>
      <c r="U14" s="7">
        <v>1985.165</v>
      </c>
      <c r="V14" s="7">
        <v>806.48749999999995</v>
      </c>
      <c r="W14" s="7">
        <v>1522.8850000000002</v>
      </c>
      <c r="X14" s="7">
        <v>1258.53</v>
      </c>
      <c r="Y14" s="7">
        <v>1944.2150999999999</v>
      </c>
      <c r="Z14" s="7">
        <v>1692.6001000000001</v>
      </c>
      <c r="AA14" s="7">
        <v>1158.4299999999998</v>
      </c>
      <c r="AB14" s="7">
        <v>1736.73505</v>
      </c>
      <c r="AC14" s="7">
        <v>3975.79</v>
      </c>
      <c r="AD14" s="7">
        <v>717.99005</v>
      </c>
      <c r="AE14" s="7">
        <v>5</v>
      </c>
      <c r="AF14" s="7">
        <f>AVERAGE(Table134567891011[[#This Row],[OC43_S1]],Table134567891011[[#This Row],[HKU1_S1]])</f>
        <v>1733.5500500000001</v>
      </c>
      <c r="AG14" s="7">
        <f>AVERAGE(Table134567891011[[#This Row],[OC43_S2]],Table134567891011[[#This Row],[HKU1_S2]])</f>
        <v>1475.5650500000002</v>
      </c>
      <c r="AH14" s="7">
        <f>AVERAGE(Table134567891011[[#This Row],[229E_S1]],Table134567891011[[#This Row],[NL63_S1]])</f>
        <v>2567.1099999999997</v>
      </c>
      <c r="AI14" s="7">
        <f>AVERAGE(Table134567891011[[#This Row],[229E_S2]],Table134567891011[[#This Row],[NL63_S2]])</f>
        <v>1227.3625500000001</v>
      </c>
    </row>
    <row r="15" spans="1:35" x14ac:dyDescent="0.2">
      <c r="A15">
        <v>16887</v>
      </c>
      <c r="B15">
        <v>83</v>
      </c>
      <c r="C15" s="4">
        <v>44867</v>
      </c>
      <c r="D15" t="s">
        <v>9</v>
      </c>
      <c r="E15" s="3">
        <v>44224</v>
      </c>
      <c r="F15" t="s">
        <v>9</v>
      </c>
      <c r="G15" s="3">
        <v>44307</v>
      </c>
      <c r="H15" t="s">
        <v>7</v>
      </c>
      <c r="I15" s="3">
        <v>44492</v>
      </c>
      <c r="J15" t="s">
        <v>8</v>
      </c>
      <c r="K15" s="3">
        <v>44700</v>
      </c>
      <c r="L15" t="s">
        <v>7</v>
      </c>
      <c r="M15" s="3">
        <v>44837</v>
      </c>
      <c r="N15">
        <f>Table134567891011[[#This Row],[Sample_date]]-Table134567891011[[#This Row],[Vaccine_date_4]]</f>
        <v>167</v>
      </c>
      <c r="O15">
        <f>Table134567891011[[#This Row],[Sample_date]]-Table134567891011[[#This Row],[Vaccine_date_5]]</f>
        <v>30</v>
      </c>
      <c r="P15" s="3" t="s">
        <v>4</v>
      </c>
      <c r="Q15" s="3"/>
      <c r="R15">
        <v>1</v>
      </c>
      <c r="S15" s="5">
        <v>16887</v>
      </c>
      <c r="T15" s="7">
        <v>13139.262500000001</v>
      </c>
      <c r="U15" s="7">
        <v>15241.36275</v>
      </c>
      <c r="V15" s="7">
        <v>12512.955</v>
      </c>
      <c r="W15" s="7">
        <v>8936.4269999999997</v>
      </c>
      <c r="X15" s="7">
        <v>6805.8903499999997</v>
      </c>
      <c r="Y15" s="8"/>
      <c r="Z15" s="8"/>
      <c r="AA15" s="8"/>
      <c r="AB15" s="8"/>
      <c r="AC15" s="8"/>
      <c r="AD15" s="8"/>
      <c r="AE15" s="7">
        <v>5</v>
      </c>
      <c r="AF15" s="7">
        <f>AVERAGE(Table134567891011[[#This Row],[OC43_S1]],Table134567891011[[#This Row],[HKU1_S1]])</f>
        <v>8936.4269999999997</v>
      </c>
      <c r="AG15" s="7">
        <f>AVERAGE(Table134567891011[[#This Row],[OC43_S2]],Table134567891011[[#This Row],[HKU1_S2]])</f>
        <v>6805.8903499999997</v>
      </c>
      <c r="AH15" s="8"/>
      <c r="AI15" s="8"/>
    </row>
    <row r="16" spans="1:35" x14ac:dyDescent="0.2">
      <c r="A16">
        <v>16889</v>
      </c>
      <c r="B16">
        <v>65</v>
      </c>
      <c r="C16" s="4">
        <v>44867</v>
      </c>
      <c r="D16" t="s">
        <v>9</v>
      </c>
      <c r="E16" s="3">
        <v>44222</v>
      </c>
      <c r="F16" t="s">
        <v>9</v>
      </c>
      <c r="G16" s="3">
        <v>44296</v>
      </c>
      <c r="H16" t="s">
        <v>7</v>
      </c>
      <c r="I16" s="3">
        <v>44474</v>
      </c>
      <c r="J16" t="s">
        <v>7</v>
      </c>
      <c r="K16" s="3">
        <v>44837</v>
      </c>
      <c r="L16" t="s">
        <v>10</v>
      </c>
      <c r="M16" s="3"/>
      <c r="N16">
        <f>Table134567891011[[#This Row],[Sample_date]]-Table134567891011[[#This Row],[Vaccine_date_4]]</f>
        <v>30</v>
      </c>
      <c r="P16" s="3" t="s">
        <v>5</v>
      </c>
      <c r="Q16" s="3"/>
      <c r="R16">
        <v>1</v>
      </c>
      <c r="S16" s="5">
        <v>16889</v>
      </c>
      <c r="T16" s="7">
        <v>3020.7449999999999</v>
      </c>
      <c r="U16" s="7">
        <v>6290.83</v>
      </c>
      <c r="V16" s="7">
        <v>4331.6000000000004</v>
      </c>
      <c r="W16" s="7">
        <v>3525.34</v>
      </c>
      <c r="X16" s="7">
        <v>4666.4799999999996</v>
      </c>
      <c r="Y16" s="7">
        <v>4407.585</v>
      </c>
      <c r="Z16" s="7">
        <v>1607.9701</v>
      </c>
      <c r="AA16" s="7">
        <v>3187.73</v>
      </c>
      <c r="AB16" s="7">
        <v>3570.84</v>
      </c>
      <c r="AC16" s="7">
        <v>5384.0150000000003</v>
      </c>
      <c r="AD16" s="9"/>
      <c r="AE16" s="7">
        <v>6</v>
      </c>
      <c r="AF16" s="7">
        <f>AVERAGE(Table134567891011[[#This Row],[OC43_S1]],Table134567891011[[#This Row],[HKU1_S1]])</f>
        <v>3966.4625000000001</v>
      </c>
      <c r="AG16" s="7">
        <f>AVERAGE(Table134567891011[[#This Row],[OC43_S2]],Table134567891011[[#This Row],[HKU1_S2]])</f>
        <v>3137.22505</v>
      </c>
      <c r="AH16" s="7">
        <f>AVERAGE(Table134567891011[[#This Row],[229E_S1]],Table134567891011[[#This Row],[NL63_S1]])</f>
        <v>4285.8725000000004</v>
      </c>
      <c r="AI16" s="7">
        <f>AVERAGE(Table134567891011[[#This Row],[229E_S2]],Table134567891011[[#This Row],[NL63_S2]])</f>
        <v>3570.84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FDA17-733F-7F4E-A191-3D3C1767FD10}">
  <dimension ref="A1:AI16"/>
  <sheetViews>
    <sheetView zoomScale="87" zoomScaleNormal="87" workbookViewId="0">
      <selection activeCell="T1" sqref="T1:AI16"/>
    </sheetView>
  </sheetViews>
  <sheetFormatPr baseColWidth="10" defaultColWidth="11" defaultRowHeight="16" x14ac:dyDescent="0.2"/>
  <cols>
    <col min="2" max="2" width="4.6640625" customWidth="1"/>
    <col min="12" max="12" width="5" customWidth="1"/>
    <col min="13" max="13" width="7.1640625" customWidth="1"/>
    <col min="14" max="14" width="7" customWidth="1"/>
    <col min="15" max="15" width="6.33203125" customWidth="1"/>
    <col min="17" max="17" width="4.1640625" customWidth="1"/>
  </cols>
  <sheetData>
    <row r="1" spans="1:35" x14ac:dyDescent="0.2">
      <c r="A1" t="s">
        <v>0</v>
      </c>
      <c r="B1" t="s">
        <v>1</v>
      </c>
      <c r="C1" t="s">
        <v>2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  <c r="J1" s="1" t="s">
        <v>17</v>
      </c>
      <c r="K1" s="1" t="s">
        <v>18</v>
      </c>
      <c r="L1" s="1" t="s">
        <v>19</v>
      </c>
      <c r="M1" s="1" t="s">
        <v>20</v>
      </c>
      <c r="N1" s="1" t="s">
        <v>21</v>
      </c>
      <c r="O1" s="1" t="s">
        <v>22</v>
      </c>
      <c r="P1" t="s">
        <v>3</v>
      </c>
      <c r="Q1" t="s">
        <v>23</v>
      </c>
      <c r="R1" t="s">
        <v>48</v>
      </c>
      <c r="S1" s="2" t="s">
        <v>43</v>
      </c>
      <c r="T1" s="7" t="s">
        <v>36</v>
      </c>
      <c r="U1" s="7" t="s">
        <v>24</v>
      </c>
      <c r="V1" s="7" t="s">
        <v>25</v>
      </c>
      <c r="W1" s="7" t="s">
        <v>26</v>
      </c>
      <c r="X1" s="7" t="s">
        <v>27</v>
      </c>
      <c r="Y1" s="7" t="s">
        <v>28</v>
      </c>
      <c r="Z1" s="7" t="s">
        <v>29</v>
      </c>
      <c r="AA1" s="7" t="s">
        <v>30</v>
      </c>
      <c r="AB1" s="7" t="s">
        <v>31</v>
      </c>
      <c r="AC1" s="7" t="s">
        <v>32</v>
      </c>
      <c r="AD1" s="7" t="s">
        <v>33</v>
      </c>
      <c r="AE1" s="7" t="s">
        <v>45</v>
      </c>
      <c r="AF1" s="7" t="s">
        <v>49</v>
      </c>
      <c r="AG1" s="7" t="s">
        <v>50</v>
      </c>
      <c r="AH1" s="7" t="s">
        <v>51</v>
      </c>
      <c r="AI1" s="7" t="s">
        <v>52</v>
      </c>
    </row>
    <row r="2" spans="1:35" x14ac:dyDescent="0.2">
      <c r="A2">
        <v>16751</v>
      </c>
      <c r="B2">
        <v>91</v>
      </c>
      <c r="C2" s="3">
        <v>44804</v>
      </c>
      <c r="D2" t="s">
        <v>7</v>
      </c>
      <c r="E2" s="3">
        <v>44195</v>
      </c>
      <c r="F2" t="s">
        <v>7</v>
      </c>
      <c r="G2" s="3">
        <v>44259</v>
      </c>
      <c r="H2" t="s">
        <v>7</v>
      </c>
      <c r="I2" s="3">
        <v>44475</v>
      </c>
      <c r="J2" t="s">
        <v>7</v>
      </c>
      <c r="K2" s="3">
        <v>44676</v>
      </c>
      <c r="L2" t="s">
        <v>7</v>
      </c>
      <c r="M2" s="3">
        <v>44840</v>
      </c>
      <c r="N2">
        <f>Table13456789101112[[#This Row],[Sample_date]]-Table13456789101112[[#This Row],[Vaccine_date_4]]</f>
        <v>128</v>
      </c>
      <c r="O2">
        <f>Table13456789101112[[#This Row],[Sample_date]]-Table13456789101112[[#This Row],[Vaccine_date_5]]</f>
        <v>-36</v>
      </c>
      <c r="P2" s="3" t="s">
        <v>6</v>
      </c>
      <c r="Q2" s="3"/>
      <c r="R2">
        <v>1</v>
      </c>
      <c r="S2" s="5">
        <v>16751</v>
      </c>
      <c r="T2" s="7">
        <v>34210.800000000003</v>
      </c>
      <c r="U2" s="7">
        <v>63223.648499999996</v>
      </c>
      <c r="V2" s="7">
        <v>62445.148999999998</v>
      </c>
      <c r="W2" s="7">
        <v>32565.598999999998</v>
      </c>
      <c r="X2" s="7">
        <v>44614.123</v>
      </c>
      <c r="Y2" s="7">
        <v>39186</v>
      </c>
      <c r="Z2" s="7">
        <v>45155.023499999996</v>
      </c>
      <c r="AA2" s="7">
        <v>44354.248500000002</v>
      </c>
      <c r="AB2" s="8"/>
      <c r="AC2" s="7">
        <v>26891.1</v>
      </c>
      <c r="AD2" s="7">
        <v>50180.847500000003</v>
      </c>
      <c r="AE2" s="7">
        <v>1</v>
      </c>
      <c r="AF2" s="7">
        <f>AVERAGE(Table13456789101112[[#This Row],[OC43_S1]],Table13456789101112[[#This Row],[HKU1_S1]])</f>
        <v>35875.799500000001</v>
      </c>
      <c r="AG2" s="7">
        <f>AVERAGE(Table13456789101112[[#This Row],[OC43_S2]],Table13456789101112[[#This Row],[HKU1_S2]])</f>
        <v>44884.573250000001</v>
      </c>
      <c r="AH2" s="7">
        <f>AVERAGE(Table13456789101112[[#This Row],[229E_S1]],Table13456789101112[[#This Row],[NL63_S1]])</f>
        <v>35622.674249999996</v>
      </c>
      <c r="AI2" s="7">
        <f>AVERAGE(Table13456789101112[[#This Row],[229E_S2]],Table13456789101112[[#This Row],[NL63_S2]])</f>
        <v>50180.847500000003</v>
      </c>
    </row>
    <row r="3" spans="1:35" x14ac:dyDescent="0.2">
      <c r="A3">
        <v>16752</v>
      </c>
      <c r="B3">
        <v>93</v>
      </c>
      <c r="C3" s="3">
        <v>44804</v>
      </c>
      <c r="D3" t="s">
        <v>7</v>
      </c>
      <c r="E3" s="3">
        <v>44216</v>
      </c>
      <c r="F3" t="s">
        <v>7</v>
      </c>
      <c r="G3" s="3">
        <v>44287</v>
      </c>
      <c r="H3" t="s">
        <v>7</v>
      </c>
      <c r="I3" s="3">
        <v>44480</v>
      </c>
      <c r="J3" t="s">
        <v>7</v>
      </c>
      <c r="K3" s="3">
        <v>44687</v>
      </c>
      <c r="L3" t="s">
        <v>7</v>
      </c>
      <c r="M3" s="3">
        <v>44840</v>
      </c>
      <c r="N3">
        <f>Table13456789101112[[#This Row],[Sample_date]]-Table13456789101112[[#This Row],[Vaccine_date_4]]</f>
        <v>117</v>
      </c>
      <c r="O3">
        <f>Table13456789101112[[#This Row],[Sample_date]]-Table13456789101112[[#This Row],[Vaccine_date_5]]</f>
        <v>-36</v>
      </c>
      <c r="P3" s="3" t="s">
        <v>6</v>
      </c>
      <c r="Q3" s="3"/>
      <c r="R3">
        <v>1</v>
      </c>
      <c r="S3" s="5">
        <v>16752</v>
      </c>
      <c r="T3" s="7">
        <v>36134.548500000004</v>
      </c>
      <c r="U3" s="7">
        <v>53783.0985</v>
      </c>
      <c r="V3" s="7">
        <v>41991.975000000006</v>
      </c>
      <c r="W3" s="7">
        <v>45172.798999999999</v>
      </c>
      <c r="X3" s="7">
        <v>36160.199999999997</v>
      </c>
      <c r="Y3" s="7">
        <v>51935.173999999999</v>
      </c>
      <c r="Z3" s="7">
        <v>54552.373999999996</v>
      </c>
      <c r="AA3" s="7">
        <v>55142.549999999996</v>
      </c>
      <c r="AB3" s="7">
        <v>48111.974999999999</v>
      </c>
      <c r="AC3" s="7">
        <v>40810.949999999997</v>
      </c>
      <c r="AD3" s="7">
        <v>32710.722999999998</v>
      </c>
      <c r="AE3" s="7">
        <v>1</v>
      </c>
      <c r="AF3" s="7">
        <f>AVERAGE(Table13456789101112[[#This Row],[OC43_S1]],Table13456789101112[[#This Row],[HKU1_S1]])</f>
        <v>48553.986499999999</v>
      </c>
      <c r="AG3" s="7">
        <f>AVERAGE(Table13456789101112[[#This Row],[OC43_S2]],Table13456789101112[[#This Row],[HKU1_S2]])</f>
        <v>45356.286999999997</v>
      </c>
      <c r="AH3" s="7">
        <f>AVERAGE(Table13456789101112[[#This Row],[229E_S1]],Table13456789101112[[#This Row],[NL63_S1]])</f>
        <v>47976.75</v>
      </c>
      <c r="AI3" s="7">
        <f>AVERAGE(Table13456789101112[[#This Row],[229E_S2]],Table13456789101112[[#This Row],[NL63_S2]])</f>
        <v>40411.349000000002</v>
      </c>
    </row>
    <row r="4" spans="1:35" x14ac:dyDescent="0.2">
      <c r="A4">
        <v>16755</v>
      </c>
      <c r="B4">
        <v>92</v>
      </c>
      <c r="C4" s="3">
        <v>44804</v>
      </c>
      <c r="D4" t="s">
        <v>7</v>
      </c>
      <c r="E4" s="3">
        <v>44195</v>
      </c>
      <c r="F4" t="s">
        <v>7</v>
      </c>
      <c r="G4" s="3">
        <v>44259</v>
      </c>
      <c r="H4" t="s">
        <v>7</v>
      </c>
      <c r="I4" s="3">
        <v>44475</v>
      </c>
      <c r="J4" t="s">
        <v>7</v>
      </c>
      <c r="K4" s="3">
        <v>44676</v>
      </c>
      <c r="L4" t="s">
        <v>7</v>
      </c>
      <c r="M4" s="3">
        <v>44840</v>
      </c>
      <c r="N4">
        <f>Table13456789101112[[#This Row],[Sample_date]]-Table13456789101112[[#This Row],[Vaccine_date_4]]</f>
        <v>128</v>
      </c>
      <c r="O4">
        <f>Table13456789101112[[#This Row],[Sample_date]]-Table13456789101112[[#This Row],[Vaccine_date_5]]</f>
        <v>-36</v>
      </c>
      <c r="P4" s="3" t="s">
        <v>6</v>
      </c>
      <c r="Q4" s="3"/>
      <c r="R4">
        <v>1</v>
      </c>
      <c r="S4" s="5">
        <v>16755</v>
      </c>
      <c r="T4" s="7">
        <v>44543.411500000002</v>
      </c>
      <c r="U4" s="7">
        <v>36594.839999999997</v>
      </c>
      <c r="V4" s="7">
        <v>72469.782500000001</v>
      </c>
      <c r="W4" s="7">
        <v>74178.91</v>
      </c>
      <c r="X4" s="7">
        <v>51670.191500000001</v>
      </c>
      <c r="Y4" s="7">
        <v>73148.28</v>
      </c>
      <c r="Z4" s="7">
        <v>72462.648000000001</v>
      </c>
      <c r="AA4" s="7">
        <v>72173.08</v>
      </c>
      <c r="AB4" s="7">
        <v>66603.399999999994</v>
      </c>
      <c r="AC4" s="10"/>
      <c r="AD4" s="10"/>
      <c r="AE4" s="7">
        <v>2</v>
      </c>
      <c r="AF4" s="7">
        <f>AVERAGE(Table13456789101112[[#This Row],[OC43_S1]],Table13456789101112[[#This Row],[HKU1_S1]])</f>
        <v>73663.595000000001</v>
      </c>
      <c r="AG4" s="7">
        <f>AVERAGE(Table13456789101112[[#This Row],[OC43_S2]],Table13456789101112[[#This Row],[HKU1_S2]])</f>
        <v>62066.419750000001</v>
      </c>
      <c r="AH4" s="7">
        <f>AVERAGE(Table13456789101112[[#This Row],[229E_S1]],Table13456789101112[[#This Row],[NL63_S1]])</f>
        <v>72173.08</v>
      </c>
      <c r="AI4" s="7">
        <f>AVERAGE(Table13456789101112[[#This Row],[229E_S2]],Table13456789101112[[#This Row],[NL63_S2]])</f>
        <v>66603.399999999994</v>
      </c>
    </row>
    <row r="5" spans="1:35" x14ac:dyDescent="0.2">
      <c r="A5">
        <v>16768</v>
      </c>
      <c r="B5">
        <v>97</v>
      </c>
      <c r="C5" s="3">
        <v>44810</v>
      </c>
      <c r="D5" t="s">
        <v>9</v>
      </c>
      <c r="E5" s="3">
        <v>44209</v>
      </c>
      <c r="F5" t="s">
        <v>9</v>
      </c>
      <c r="G5" s="3">
        <v>44279</v>
      </c>
      <c r="H5" t="s">
        <v>7</v>
      </c>
      <c r="I5" s="3">
        <v>44473</v>
      </c>
      <c r="J5" t="s">
        <v>8</v>
      </c>
      <c r="K5" s="3">
        <v>44684</v>
      </c>
      <c r="L5" t="s">
        <v>8</v>
      </c>
      <c r="M5" s="3">
        <v>44811</v>
      </c>
      <c r="N5">
        <f>Table13456789101112[[#This Row],[Sample_date]]-Table13456789101112[[#This Row],[Vaccine_date_4]]</f>
        <v>126</v>
      </c>
      <c r="O5">
        <f>Table13456789101112[[#This Row],[Sample_date]]-Table13456789101112[[#This Row],[Vaccine_date_5]]</f>
        <v>-1</v>
      </c>
      <c r="P5" s="3" t="s">
        <v>6</v>
      </c>
      <c r="Q5" s="3"/>
      <c r="R5">
        <v>1</v>
      </c>
      <c r="S5" s="5">
        <v>16768</v>
      </c>
      <c r="T5" s="7">
        <v>61767.8825</v>
      </c>
      <c r="U5" s="7">
        <v>69055.428</v>
      </c>
      <c r="V5" s="7">
        <v>67521.100000000006</v>
      </c>
      <c r="W5" s="7">
        <v>64802.270000000004</v>
      </c>
      <c r="X5" s="7">
        <v>69676.89</v>
      </c>
      <c r="Y5" s="7">
        <v>68187.64</v>
      </c>
      <c r="Z5" s="7">
        <v>62079.07</v>
      </c>
      <c r="AA5" s="7">
        <v>40427.100999999995</v>
      </c>
      <c r="AB5" s="7">
        <v>41621.721000000005</v>
      </c>
      <c r="AC5" s="7">
        <v>70201.51999999999</v>
      </c>
      <c r="AD5" s="7">
        <v>69431.709999999992</v>
      </c>
      <c r="AE5" s="7">
        <v>2</v>
      </c>
      <c r="AF5" s="7">
        <f>AVERAGE(Table13456789101112[[#This Row],[OC43_S1]],Table13456789101112[[#This Row],[HKU1_S1]])</f>
        <v>66494.955000000002</v>
      </c>
      <c r="AG5" s="7">
        <f>AVERAGE(Table13456789101112[[#This Row],[OC43_S2]],Table13456789101112[[#This Row],[HKU1_S2]])</f>
        <v>65877.98</v>
      </c>
      <c r="AH5" s="7">
        <f>AVERAGE(Table13456789101112[[#This Row],[229E_S1]],Table13456789101112[[#This Row],[NL63_S1]])</f>
        <v>55314.310499999992</v>
      </c>
      <c r="AI5" s="7">
        <f>AVERAGE(Table13456789101112[[#This Row],[229E_S2]],Table13456789101112[[#This Row],[NL63_S2]])</f>
        <v>55526.715499999998</v>
      </c>
    </row>
    <row r="6" spans="1:35" x14ac:dyDescent="0.2">
      <c r="A6">
        <v>16774</v>
      </c>
      <c r="B6">
        <v>84</v>
      </c>
      <c r="C6" s="3">
        <v>44810</v>
      </c>
      <c r="D6" t="s">
        <v>9</v>
      </c>
      <c r="E6" s="3">
        <v>44209</v>
      </c>
      <c r="F6" t="s">
        <v>9</v>
      </c>
      <c r="G6" s="3">
        <v>44279</v>
      </c>
      <c r="H6" t="s">
        <v>7</v>
      </c>
      <c r="I6" s="3">
        <v>44473</v>
      </c>
      <c r="J6" t="s">
        <v>8</v>
      </c>
      <c r="K6" s="3">
        <v>44684</v>
      </c>
      <c r="L6" t="s">
        <v>8</v>
      </c>
      <c r="M6" s="3">
        <v>44811</v>
      </c>
      <c r="N6">
        <f>Table13456789101112[[#This Row],[Sample_date]]-Table13456789101112[[#This Row],[Vaccine_date_4]]</f>
        <v>126</v>
      </c>
      <c r="O6">
        <f>Table13456789101112[[#This Row],[Sample_date]]-Table13456789101112[[#This Row],[Vaccine_date_5]]</f>
        <v>-1</v>
      </c>
      <c r="P6" s="3" t="s">
        <v>6</v>
      </c>
      <c r="Q6" s="3"/>
      <c r="R6">
        <v>1</v>
      </c>
      <c r="S6" s="5">
        <v>16774</v>
      </c>
      <c r="T6" s="7">
        <v>52312.26</v>
      </c>
      <c r="U6" s="7">
        <v>65202.413999999997</v>
      </c>
      <c r="V6" s="7">
        <v>65524.555</v>
      </c>
      <c r="W6" s="7">
        <v>67736.766000000003</v>
      </c>
      <c r="X6" s="7">
        <v>35284.796999999999</v>
      </c>
      <c r="Y6" s="7">
        <v>59546.76</v>
      </c>
      <c r="Z6" s="7">
        <v>62833.226999999999</v>
      </c>
      <c r="AA6" s="9"/>
      <c r="AB6" s="7">
        <v>58707.741999999998</v>
      </c>
      <c r="AC6" s="7">
        <v>57735.862999999998</v>
      </c>
      <c r="AD6" s="7">
        <v>58714.112999999998</v>
      </c>
      <c r="AE6" s="7">
        <v>7</v>
      </c>
      <c r="AF6" s="7">
        <f>AVERAGE(Table13456789101112[[#This Row],[OC43_S1]],Table13456789101112[[#This Row],[HKU1_S1]])</f>
        <v>63641.763000000006</v>
      </c>
      <c r="AG6" s="7">
        <f>AVERAGE(Table13456789101112[[#This Row],[OC43_S2]],Table13456789101112[[#This Row],[HKU1_S2]])</f>
        <v>49059.012000000002</v>
      </c>
      <c r="AH6" s="7">
        <f>AVERAGE(Table13456789101112[[#This Row],[229E_S1]],Table13456789101112[[#This Row],[NL63_S1]])</f>
        <v>57735.862999999998</v>
      </c>
      <c r="AI6" s="7">
        <f>AVERAGE(Table13456789101112[[#This Row],[229E_S2]],Table13456789101112[[#This Row],[NL63_S2]])</f>
        <v>58710.927499999998</v>
      </c>
    </row>
    <row r="7" spans="1:35" x14ac:dyDescent="0.2">
      <c r="A7">
        <v>16775</v>
      </c>
      <c r="B7">
        <v>94</v>
      </c>
      <c r="C7" s="3">
        <v>44810</v>
      </c>
      <c r="D7" t="s">
        <v>9</v>
      </c>
      <c r="E7" s="3">
        <v>44209</v>
      </c>
      <c r="F7" t="s">
        <v>9</v>
      </c>
      <c r="G7" s="3">
        <v>44279</v>
      </c>
      <c r="H7" t="s">
        <v>7</v>
      </c>
      <c r="I7" s="3">
        <v>44473</v>
      </c>
      <c r="J7" t="s">
        <v>8</v>
      </c>
      <c r="K7" s="3">
        <v>44684</v>
      </c>
      <c r="L7" t="s">
        <v>8</v>
      </c>
      <c r="M7" s="3">
        <v>44811</v>
      </c>
      <c r="N7">
        <f>Table13456789101112[[#This Row],[Sample_date]]-Table13456789101112[[#This Row],[Vaccine_date_4]]</f>
        <v>126</v>
      </c>
      <c r="O7">
        <f>Table13456789101112[[#This Row],[Sample_date]]-Table13456789101112[[#This Row],[Vaccine_date_5]]</f>
        <v>-1</v>
      </c>
      <c r="P7" s="3" t="s">
        <v>6</v>
      </c>
      <c r="Q7" s="3"/>
      <c r="R7">
        <v>1</v>
      </c>
      <c r="S7" s="5">
        <v>16775</v>
      </c>
      <c r="T7" s="7">
        <v>42070.68</v>
      </c>
      <c r="U7" s="7">
        <v>70295.362499999988</v>
      </c>
      <c r="V7" s="7">
        <v>63654.343000000001</v>
      </c>
      <c r="W7" s="7">
        <v>51772.54</v>
      </c>
      <c r="X7" s="7">
        <v>44978.570000000007</v>
      </c>
      <c r="Y7" s="10"/>
      <c r="Z7" s="7">
        <v>50140</v>
      </c>
      <c r="AA7" s="7">
        <v>64899.56</v>
      </c>
      <c r="AB7" s="7">
        <v>25699.741000000002</v>
      </c>
      <c r="AC7" s="7">
        <v>63185.601000000002</v>
      </c>
      <c r="AD7" s="7">
        <v>44387.012000000002</v>
      </c>
      <c r="AE7" s="7">
        <v>2</v>
      </c>
      <c r="AF7" s="7">
        <f>AVERAGE(Table13456789101112[[#This Row],[OC43_S1]],Table13456789101112[[#This Row],[HKU1_S1]])</f>
        <v>51772.54</v>
      </c>
      <c r="AG7" s="7">
        <f>AVERAGE(Table13456789101112[[#This Row],[OC43_S2]],Table13456789101112[[#This Row],[HKU1_S2]])</f>
        <v>47559.285000000003</v>
      </c>
      <c r="AH7" s="7">
        <f>AVERAGE(Table13456789101112[[#This Row],[229E_S1]],Table13456789101112[[#This Row],[NL63_S1]])</f>
        <v>64042.580499999996</v>
      </c>
      <c r="AI7" s="7">
        <f>AVERAGE(Table13456789101112[[#This Row],[229E_S2]],Table13456789101112[[#This Row],[NL63_S2]])</f>
        <v>35043.376499999998</v>
      </c>
    </row>
    <row r="8" spans="1:35" x14ac:dyDescent="0.2">
      <c r="A8">
        <v>16778</v>
      </c>
      <c r="B8">
        <v>86</v>
      </c>
      <c r="C8" s="3">
        <v>44810</v>
      </c>
      <c r="D8" t="s">
        <v>9</v>
      </c>
      <c r="E8" s="3">
        <v>44209</v>
      </c>
      <c r="F8" t="s">
        <v>9</v>
      </c>
      <c r="G8" s="3">
        <v>44279</v>
      </c>
      <c r="H8" t="s">
        <v>7</v>
      </c>
      <c r="I8" s="3">
        <v>44473</v>
      </c>
      <c r="J8" t="s">
        <v>8</v>
      </c>
      <c r="K8" s="3">
        <v>44684</v>
      </c>
      <c r="L8" t="s">
        <v>8</v>
      </c>
      <c r="M8" s="3">
        <v>44811</v>
      </c>
      <c r="N8">
        <f>Table13456789101112[[#This Row],[Sample_date]]-Table13456789101112[[#This Row],[Vaccine_date_4]]</f>
        <v>126</v>
      </c>
      <c r="O8">
        <f>Table13456789101112[[#This Row],[Sample_date]]-Table13456789101112[[#This Row],[Vaccine_date_5]]</f>
        <v>-1</v>
      </c>
      <c r="P8" s="3" t="s">
        <v>6</v>
      </c>
      <c r="Q8" s="3"/>
      <c r="R8">
        <v>1</v>
      </c>
      <c r="S8" s="5">
        <v>16778</v>
      </c>
      <c r="T8" s="7">
        <v>12298.099999999999</v>
      </c>
      <c r="U8" s="7">
        <v>71529.542000000001</v>
      </c>
      <c r="V8" s="7">
        <v>69840.652000000002</v>
      </c>
      <c r="W8" s="7">
        <v>57977.710000000006</v>
      </c>
      <c r="X8" s="7">
        <v>55616.53</v>
      </c>
      <c r="Y8" s="7">
        <v>68926.63</v>
      </c>
      <c r="Z8" s="8"/>
      <c r="AA8" s="8"/>
      <c r="AB8" s="8"/>
      <c r="AC8" s="8"/>
      <c r="AD8" s="8"/>
      <c r="AE8" s="7">
        <v>2</v>
      </c>
      <c r="AF8" s="7">
        <f>AVERAGE(Table13456789101112[[#This Row],[OC43_S1]],Table13456789101112[[#This Row],[HKU1_S1]])</f>
        <v>63452.170000000006</v>
      </c>
      <c r="AG8" s="7">
        <f>AVERAGE(Table13456789101112[[#This Row],[OC43_S2]],Table13456789101112[[#This Row],[HKU1_S2]])</f>
        <v>55616.53</v>
      </c>
      <c r="AH8" s="8"/>
      <c r="AI8" s="8"/>
    </row>
    <row r="9" spans="1:35" x14ac:dyDescent="0.2">
      <c r="A9">
        <v>16819</v>
      </c>
      <c r="B9">
        <v>92</v>
      </c>
      <c r="C9" s="3">
        <v>44839</v>
      </c>
      <c r="D9" t="s">
        <v>7</v>
      </c>
      <c r="E9" s="3">
        <v>44189</v>
      </c>
      <c r="F9" t="s">
        <v>7</v>
      </c>
      <c r="G9" s="3">
        <v>44259</v>
      </c>
      <c r="H9" t="s">
        <v>7</v>
      </c>
      <c r="I9" s="3">
        <v>44475</v>
      </c>
      <c r="J9" t="s">
        <v>8</v>
      </c>
      <c r="K9" s="3">
        <v>44701</v>
      </c>
      <c r="L9" t="s">
        <v>8</v>
      </c>
      <c r="M9" s="3">
        <v>44820</v>
      </c>
      <c r="N9">
        <f>Table13456789101112[[#This Row],[Sample_date]]-Table13456789101112[[#This Row],[Vaccine_date_4]]</f>
        <v>138</v>
      </c>
      <c r="O9">
        <f>Table13456789101112[[#This Row],[Sample_date]]-Table13456789101112[[#This Row],[Vaccine_date_5]]</f>
        <v>19</v>
      </c>
      <c r="P9" s="3" t="s">
        <v>4</v>
      </c>
      <c r="Q9" s="3"/>
      <c r="R9">
        <v>1</v>
      </c>
      <c r="S9" s="5">
        <v>16819</v>
      </c>
      <c r="T9" s="7">
        <v>57699.463000000003</v>
      </c>
      <c r="U9" s="7">
        <v>73571.455000000002</v>
      </c>
      <c r="V9" s="7">
        <v>68329.16750000001</v>
      </c>
      <c r="W9" s="8"/>
      <c r="X9" s="8"/>
      <c r="Y9" s="7">
        <v>38463.425000000003</v>
      </c>
      <c r="Z9" s="7">
        <v>51112.880999999994</v>
      </c>
      <c r="AA9" s="7">
        <v>55785.047999999995</v>
      </c>
      <c r="AB9" s="7">
        <v>61417.038500000002</v>
      </c>
      <c r="AC9" s="8"/>
      <c r="AD9" s="8"/>
      <c r="AE9" s="7">
        <v>4</v>
      </c>
      <c r="AF9" s="7">
        <f>AVERAGE(Table13456789101112[[#This Row],[OC43_S1]],Table13456789101112[[#This Row],[HKU1_S1]])</f>
        <v>38463.425000000003</v>
      </c>
      <c r="AG9" s="7">
        <f>AVERAGE(Table13456789101112[[#This Row],[OC43_S2]],Table13456789101112[[#This Row],[HKU1_S2]])</f>
        <v>51112.880999999994</v>
      </c>
      <c r="AH9" s="7">
        <f>AVERAGE(Table13456789101112[[#This Row],[229E_S1]],Table13456789101112[[#This Row],[NL63_S1]])</f>
        <v>55785.047999999995</v>
      </c>
      <c r="AI9" s="7">
        <f>AVERAGE(Table13456789101112[[#This Row],[229E_S2]],Table13456789101112[[#This Row],[NL63_S2]])</f>
        <v>61417.038500000002</v>
      </c>
    </row>
    <row r="10" spans="1:35" x14ac:dyDescent="0.2">
      <c r="A10">
        <v>16820</v>
      </c>
      <c r="B10">
        <v>92</v>
      </c>
      <c r="C10" s="3">
        <v>44839</v>
      </c>
      <c r="D10" t="s">
        <v>7</v>
      </c>
      <c r="E10" s="3">
        <v>44189</v>
      </c>
      <c r="F10" t="s">
        <v>7</v>
      </c>
      <c r="G10" s="3">
        <v>44259</v>
      </c>
      <c r="H10" t="s">
        <v>7</v>
      </c>
      <c r="I10" s="3">
        <v>44544</v>
      </c>
      <c r="J10" t="s">
        <v>8</v>
      </c>
      <c r="K10" s="3">
        <v>44701</v>
      </c>
      <c r="L10" t="s">
        <v>8</v>
      </c>
      <c r="M10" s="3">
        <v>44820</v>
      </c>
      <c r="N10">
        <f>Table13456789101112[[#This Row],[Sample_date]]-Table13456789101112[[#This Row],[Vaccine_date_4]]</f>
        <v>138</v>
      </c>
      <c r="O10">
        <f>Table13456789101112[[#This Row],[Sample_date]]-Table13456789101112[[#This Row],[Vaccine_date_5]]</f>
        <v>19</v>
      </c>
      <c r="P10" s="3" t="s">
        <v>4</v>
      </c>
      <c r="Q10" s="3"/>
      <c r="R10">
        <v>1</v>
      </c>
      <c r="S10" s="5">
        <v>16820</v>
      </c>
      <c r="T10" s="7">
        <v>20486.603499999997</v>
      </c>
      <c r="U10" s="7">
        <v>66806.516000000003</v>
      </c>
      <c r="V10" s="7">
        <v>70003.117499999993</v>
      </c>
      <c r="W10" s="7">
        <v>62642.5815</v>
      </c>
      <c r="X10" s="7">
        <v>75256.545000000013</v>
      </c>
      <c r="Y10" s="7">
        <v>61691.631999999998</v>
      </c>
      <c r="Z10" s="7">
        <v>67435.324999999997</v>
      </c>
      <c r="AA10" s="7">
        <v>70955.43299999999</v>
      </c>
      <c r="AB10" s="7">
        <v>69772.661999999997</v>
      </c>
      <c r="AC10" s="8"/>
      <c r="AD10" s="8"/>
      <c r="AE10" s="7">
        <v>4</v>
      </c>
      <c r="AF10" s="7">
        <f>AVERAGE(Table13456789101112[[#This Row],[OC43_S1]],Table13456789101112[[#This Row],[HKU1_S1]])</f>
        <v>62167.106749999999</v>
      </c>
      <c r="AG10" s="7">
        <f>AVERAGE(Table13456789101112[[#This Row],[OC43_S2]],Table13456789101112[[#This Row],[HKU1_S2]])</f>
        <v>71345.934999999998</v>
      </c>
      <c r="AH10" s="7">
        <f>AVERAGE(Table13456789101112[[#This Row],[229E_S1]],Table13456789101112[[#This Row],[NL63_S1]])</f>
        <v>70955.43299999999</v>
      </c>
      <c r="AI10" s="7">
        <f>AVERAGE(Table13456789101112[[#This Row],[229E_S2]],Table13456789101112[[#This Row],[NL63_S2]])</f>
        <v>69772.661999999997</v>
      </c>
    </row>
    <row r="11" spans="1:35" x14ac:dyDescent="0.2">
      <c r="A11">
        <v>16848</v>
      </c>
      <c r="B11">
        <v>89</v>
      </c>
      <c r="C11" s="4">
        <v>44847</v>
      </c>
      <c r="D11" t="s">
        <v>9</v>
      </c>
      <c r="E11" s="3">
        <v>44218</v>
      </c>
      <c r="F11" t="s">
        <v>9</v>
      </c>
      <c r="G11" s="3">
        <v>44293</v>
      </c>
      <c r="H11" t="s">
        <v>7</v>
      </c>
      <c r="I11" s="3">
        <v>44538</v>
      </c>
      <c r="J11" t="s">
        <v>8</v>
      </c>
      <c r="K11" s="3">
        <v>44686</v>
      </c>
      <c r="L11" t="s">
        <v>8</v>
      </c>
      <c r="M11" s="3">
        <v>44834</v>
      </c>
      <c r="N11">
        <f>Table13456789101112[[#This Row],[Sample_date]]-Table13456789101112[[#This Row],[Vaccine_date_4]]</f>
        <v>161</v>
      </c>
      <c r="O11">
        <f>Table13456789101112[[#This Row],[Sample_date]]-Table13456789101112[[#This Row],[Vaccine_date_5]]</f>
        <v>13</v>
      </c>
      <c r="P11" s="3" t="s">
        <v>4</v>
      </c>
      <c r="Q11" s="3"/>
      <c r="R11">
        <v>1</v>
      </c>
      <c r="S11" s="5">
        <v>16848</v>
      </c>
      <c r="T11" s="7">
        <v>40525.258000000002</v>
      </c>
      <c r="U11" s="7">
        <v>74109.040000000008</v>
      </c>
      <c r="V11" s="7">
        <v>73427.217499999999</v>
      </c>
      <c r="W11" s="7">
        <v>69995.834999999992</v>
      </c>
      <c r="X11" s="7">
        <v>66535.562000000005</v>
      </c>
      <c r="Y11" s="7">
        <v>68555.760000000009</v>
      </c>
      <c r="Z11" s="7">
        <v>63255.92</v>
      </c>
      <c r="AA11" s="8"/>
      <c r="AB11" s="8"/>
      <c r="AC11" s="8"/>
      <c r="AD11" s="8"/>
      <c r="AE11" s="7">
        <v>3</v>
      </c>
      <c r="AF11" s="7">
        <f>AVERAGE(Table13456789101112[[#This Row],[OC43_S1]],Table13456789101112[[#This Row],[HKU1_S1]])</f>
        <v>69275.797500000001</v>
      </c>
      <c r="AG11" s="7">
        <f>AVERAGE(Table13456789101112[[#This Row],[OC43_S2]],Table13456789101112[[#This Row],[HKU1_S2]])</f>
        <v>64895.741000000002</v>
      </c>
      <c r="AH11" s="8"/>
      <c r="AI11" s="8"/>
    </row>
    <row r="12" spans="1:35" x14ac:dyDescent="0.2">
      <c r="A12">
        <v>16859</v>
      </c>
      <c r="B12">
        <v>95</v>
      </c>
      <c r="C12" s="4">
        <v>44848</v>
      </c>
      <c r="D12" t="s">
        <v>9</v>
      </c>
      <c r="E12" s="3">
        <v>44208</v>
      </c>
      <c r="F12" t="s">
        <v>9</v>
      </c>
      <c r="G12" s="3">
        <v>44286</v>
      </c>
      <c r="H12" t="s">
        <v>7</v>
      </c>
      <c r="I12" s="3">
        <v>44481</v>
      </c>
      <c r="J12" t="s">
        <v>7</v>
      </c>
      <c r="K12" s="3">
        <v>44659</v>
      </c>
      <c r="L12" t="s">
        <v>8</v>
      </c>
      <c r="M12" s="3">
        <v>44817</v>
      </c>
      <c r="N12">
        <f>Table13456789101112[[#This Row],[Sample_date]]-Table13456789101112[[#This Row],[Vaccine_date_4]]</f>
        <v>189</v>
      </c>
      <c r="O12">
        <f>Table13456789101112[[#This Row],[Sample_date]]-Table13456789101112[[#This Row],[Vaccine_date_5]]</f>
        <v>31</v>
      </c>
      <c r="P12" s="3" t="s">
        <v>4</v>
      </c>
      <c r="Q12" s="3"/>
      <c r="R12">
        <v>1</v>
      </c>
      <c r="S12" s="5">
        <v>16859</v>
      </c>
      <c r="T12" s="7">
        <v>66820.845000000001</v>
      </c>
      <c r="U12" s="7">
        <v>67314.067999999999</v>
      </c>
      <c r="V12" s="7">
        <v>83091.195000000007</v>
      </c>
      <c r="W12" s="7">
        <v>81190.657000000007</v>
      </c>
      <c r="X12" s="7">
        <v>75972.266999999993</v>
      </c>
      <c r="Y12" s="7">
        <v>78368.06</v>
      </c>
      <c r="Z12" s="7">
        <v>67414.165999999997</v>
      </c>
      <c r="AA12" s="7">
        <v>76091.014999999999</v>
      </c>
      <c r="AB12" s="7">
        <v>78661.766000000003</v>
      </c>
      <c r="AC12" s="7">
        <v>79987.635000000009</v>
      </c>
      <c r="AD12" s="7">
        <v>83878.12</v>
      </c>
      <c r="AE12" s="7">
        <v>3</v>
      </c>
      <c r="AF12" s="7">
        <f>AVERAGE(Table13456789101112[[#This Row],[OC43_S1]],Table13456789101112[[#This Row],[HKU1_S1]])</f>
        <v>79779.358500000002</v>
      </c>
      <c r="AG12" s="7">
        <f>AVERAGE(Table13456789101112[[#This Row],[OC43_S2]],Table13456789101112[[#This Row],[HKU1_S2]])</f>
        <v>71693.216499999995</v>
      </c>
      <c r="AH12" s="7">
        <f>AVERAGE(Table13456789101112[[#This Row],[229E_S1]],Table13456789101112[[#This Row],[NL63_S1]])</f>
        <v>78039.325000000012</v>
      </c>
      <c r="AI12" s="7">
        <f>AVERAGE(Table13456789101112[[#This Row],[229E_S2]],Table13456789101112[[#This Row],[NL63_S2]])</f>
        <v>81269.942999999999</v>
      </c>
    </row>
    <row r="13" spans="1:35" x14ac:dyDescent="0.2">
      <c r="A13">
        <v>16870</v>
      </c>
      <c r="B13">
        <v>70</v>
      </c>
      <c r="C13" s="4">
        <v>44866</v>
      </c>
      <c r="D13" t="s">
        <v>9</v>
      </c>
      <c r="E13" s="3">
        <v>44251</v>
      </c>
      <c r="F13" t="s">
        <v>9</v>
      </c>
      <c r="G13" s="3">
        <v>44327</v>
      </c>
      <c r="H13" t="s">
        <v>7</v>
      </c>
      <c r="I13" s="3">
        <v>44529</v>
      </c>
      <c r="J13" t="s">
        <v>7</v>
      </c>
      <c r="K13" s="3">
        <v>44733</v>
      </c>
      <c r="L13" t="s">
        <v>10</v>
      </c>
      <c r="M13" s="3"/>
      <c r="N13">
        <f>Table13456789101112[[#This Row],[Sample_date]]-Table13456789101112[[#This Row],[Vaccine_date_4]]</f>
        <v>133</v>
      </c>
      <c r="P13" s="3" t="s">
        <v>6</v>
      </c>
      <c r="Q13" s="3"/>
      <c r="R13">
        <v>1</v>
      </c>
      <c r="S13" s="5">
        <v>16870</v>
      </c>
      <c r="T13" s="7">
        <v>53927.510999999999</v>
      </c>
      <c r="U13" s="7">
        <v>80657.857499999998</v>
      </c>
      <c r="V13" s="7">
        <v>71717.102499999994</v>
      </c>
      <c r="W13" s="7">
        <v>51932.792999999998</v>
      </c>
      <c r="X13" s="7">
        <v>53635.858500000002</v>
      </c>
      <c r="Y13" s="7">
        <v>71516.448000000004</v>
      </c>
      <c r="Z13" s="7">
        <v>75143.93299999999</v>
      </c>
      <c r="AA13" s="7">
        <v>85973.39</v>
      </c>
      <c r="AB13" s="7">
        <v>72365.7</v>
      </c>
      <c r="AC13" s="8"/>
      <c r="AD13" s="8"/>
      <c r="AE13" s="7">
        <v>5</v>
      </c>
      <c r="AF13" s="7">
        <f>AVERAGE(Table13456789101112[[#This Row],[OC43_S1]],Table13456789101112[[#This Row],[HKU1_S1]])</f>
        <v>61724.620500000005</v>
      </c>
      <c r="AG13" s="7">
        <f>AVERAGE(Table13456789101112[[#This Row],[OC43_S2]],Table13456789101112[[#This Row],[HKU1_S2]])</f>
        <v>64389.895749999996</v>
      </c>
      <c r="AH13" s="7">
        <f>AVERAGE(Table13456789101112[[#This Row],[229E_S1]],Table13456789101112[[#This Row],[NL63_S1]])</f>
        <v>85973.39</v>
      </c>
      <c r="AI13" s="7">
        <f>AVERAGE(Table13456789101112[[#This Row],[229E_S2]],Table13456789101112[[#This Row],[NL63_S2]])</f>
        <v>72365.7</v>
      </c>
    </row>
    <row r="14" spans="1:35" x14ac:dyDescent="0.2">
      <c r="A14">
        <v>16880</v>
      </c>
      <c r="B14">
        <v>85</v>
      </c>
      <c r="C14" s="4">
        <v>44867</v>
      </c>
      <c r="D14" t="s">
        <v>9</v>
      </c>
      <c r="E14" s="3">
        <v>44220</v>
      </c>
      <c r="F14" t="s">
        <v>9</v>
      </c>
      <c r="G14" s="3">
        <v>44296</v>
      </c>
      <c r="H14" t="s">
        <v>7</v>
      </c>
      <c r="I14" s="3">
        <v>44501</v>
      </c>
      <c r="J14" t="s">
        <v>8</v>
      </c>
      <c r="K14" s="3">
        <v>44700</v>
      </c>
      <c r="L14" t="s">
        <v>7</v>
      </c>
      <c r="M14" s="3">
        <v>44837</v>
      </c>
      <c r="N14">
        <f>Table13456789101112[[#This Row],[Sample_date]]-Table13456789101112[[#This Row],[Vaccine_date_4]]</f>
        <v>167</v>
      </c>
      <c r="O14">
        <f>Table13456789101112[[#This Row],[Sample_date]]-Table13456789101112[[#This Row],[Vaccine_date_5]]</f>
        <v>30</v>
      </c>
      <c r="P14" s="3" t="s">
        <v>4</v>
      </c>
      <c r="Q14" s="3"/>
      <c r="R14">
        <v>1</v>
      </c>
      <c r="S14" s="5">
        <v>16880</v>
      </c>
      <c r="T14" s="7">
        <v>19879.860999999997</v>
      </c>
      <c r="U14" s="7">
        <v>30115.54</v>
      </c>
      <c r="V14" s="7">
        <v>12071.150000000001</v>
      </c>
      <c r="W14" s="7">
        <v>14073.1505</v>
      </c>
      <c r="X14" s="7">
        <v>14600.495149999999</v>
      </c>
      <c r="Y14" s="7">
        <v>24852.556</v>
      </c>
      <c r="Z14" s="7">
        <v>27310.0105</v>
      </c>
      <c r="AA14" s="7">
        <v>22416.485999999997</v>
      </c>
      <c r="AB14" s="7">
        <v>28419.300999999999</v>
      </c>
      <c r="AC14" s="7">
        <v>47457.638500000001</v>
      </c>
      <c r="AD14" s="7">
        <v>6356.1224999999995</v>
      </c>
      <c r="AE14" s="7">
        <v>5</v>
      </c>
      <c r="AF14" s="7">
        <f>AVERAGE(Table13456789101112[[#This Row],[OC43_S1]],Table13456789101112[[#This Row],[HKU1_S1]])</f>
        <v>19462.85325</v>
      </c>
      <c r="AG14" s="7">
        <f>AVERAGE(Table13456789101112[[#This Row],[OC43_S2]],Table13456789101112[[#This Row],[HKU1_S2]])</f>
        <v>20955.252825</v>
      </c>
      <c r="AH14" s="7">
        <f>AVERAGE(Table13456789101112[[#This Row],[229E_S1]],Table13456789101112[[#This Row],[NL63_S1]])</f>
        <v>34937.062250000003</v>
      </c>
      <c r="AI14" s="7">
        <f>AVERAGE(Table13456789101112[[#This Row],[229E_S2]],Table13456789101112[[#This Row],[NL63_S2]])</f>
        <v>17387.711749999999</v>
      </c>
    </row>
    <row r="15" spans="1:35" x14ac:dyDescent="0.2">
      <c r="A15">
        <v>16887</v>
      </c>
      <c r="B15">
        <v>83</v>
      </c>
      <c r="C15" s="4">
        <v>44867</v>
      </c>
      <c r="D15" t="s">
        <v>9</v>
      </c>
      <c r="E15" s="3">
        <v>44224</v>
      </c>
      <c r="F15" t="s">
        <v>9</v>
      </c>
      <c r="G15" s="3">
        <v>44307</v>
      </c>
      <c r="H15" t="s">
        <v>7</v>
      </c>
      <c r="I15" s="3">
        <v>44492</v>
      </c>
      <c r="J15" t="s">
        <v>8</v>
      </c>
      <c r="K15" s="3">
        <v>44700</v>
      </c>
      <c r="L15" t="s">
        <v>7</v>
      </c>
      <c r="M15" s="3">
        <v>44837</v>
      </c>
      <c r="N15">
        <f>Table13456789101112[[#This Row],[Sample_date]]-Table13456789101112[[#This Row],[Vaccine_date_4]]</f>
        <v>167</v>
      </c>
      <c r="O15">
        <f>Table13456789101112[[#This Row],[Sample_date]]-Table13456789101112[[#This Row],[Vaccine_date_5]]</f>
        <v>30</v>
      </c>
      <c r="P15" s="3" t="s">
        <v>4</v>
      </c>
      <c r="Q15" s="3"/>
      <c r="R15">
        <v>1</v>
      </c>
      <c r="S15" s="5">
        <v>16887</v>
      </c>
      <c r="T15" s="7">
        <v>44898.266000000003</v>
      </c>
      <c r="U15" s="7">
        <v>86212.945000000007</v>
      </c>
      <c r="V15" s="7">
        <v>75037.235000000001</v>
      </c>
      <c r="W15" s="7">
        <v>43927.065000000002</v>
      </c>
      <c r="X15" s="7">
        <v>33182.2405</v>
      </c>
      <c r="Y15" s="8"/>
      <c r="Z15" s="8"/>
      <c r="AA15" s="8"/>
      <c r="AB15" s="8"/>
      <c r="AC15" s="8"/>
      <c r="AD15" s="8"/>
      <c r="AE15" s="7">
        <v>5</v>
      </c>
      <c r="AF15" s="7">
        <f>AVERAGE(Table13456789101112[[#This Row],[OC43_S1]],Table13456789101112[[#This Row],[HKU1_S1]])</f>
        <v>43927.065000000002</v>
      </c>
      <c r="AG15" s="7">
        <f>AVERAGE(Table13456789101112[[#This Row],[OC43_S2]],Table13456789101112[[#This Row],[HKU1_S2]])</f>
        <v>33182.2405</v>
      </c>
      <c r="AH15" s="8"/>
      <c r="AI15" s="8"/>
    </row>
    <row r="16" spans="1:35" x14ac:dyDescent="0.2">
      <c r="A16">
        <v>16889</v>
      </c>
      <c r="B16">
        <v>65</v>
      </c>
      <c r="C16" s="4">
        <v>44867</v>
      </c>
      <c r="D16" t="s">
        <v>9</v>
      </c>
      <c r="E16" s="3">
        <v>44222</v>
      </c>
      <c r="F16" t="s">
        <v>9</v>
      </c>
      <c r="G16" s="3">
        <v>44296</v>
      </c>
      <c r="H16" t="s">
        <v>7</v>
      </c>
      <c r="I16" s="3">
        <v>44474</v>
      </c>
      <c r="J16" t="s">
        <v>7</v>
      </c>
      <c r="K16" s="3">
        <v>44837</v>
      </c>
      <c r="L16" t="s">
        <v>10</v>
      </c>
      <c r="M16" s="3"/>
      <c r="N16">
        <f>Table13456789101112[[#This Row],[Sample_date]]-Table13456789101112[[#This Row],[Vaccine_date_4]]</f>
        <v>30</v>
      </c>
      <c r="P16" s="3" t="s">
        <v>5</v>
      </c>
      <c r="Q16" s="3"/>
      <c r="R16">
        <v>1</v>
      </c>
      <c r="S16" s="5">
        <v>16889</v>
      </c>
      <c r="T16" s="7">
        <v>29625.506000000001</v>
      </c>
      <c r="U16" s="7">
        <v>58441.112999999998</v>
      </c>
      <c r="V16" s="7">
        <v>51295.336000000003</v>
      </c>
      <c r="W16" s="7">
        <v>48957.09</v>
      </c>
      <c r="X16" s="7">
        <v>47064.29</v>
      </c>
      <c r="Y16" s="7">
        <v>47971.561999999998</v>
      </c>
      <c r="Z16" s="7">
        <v>31939.182000000001</v>
      </c>
      <c r="AA16" s="7">
        <v>43898.400000000001</v>
      </c>
      <c r="AB16" s="7">
        <v>44833.883000000002</v>
      </c>
      <c r="AC16" s="7">
        <v>43100.332000000002</v>
      </c>
      <c r="AD16" s="9"/>
      <c r="AE16" s="7">
        <v>6</v>
      </c>
      <c r="AF16" s="7">
        <f>AVERAGE(Table13456789101112[[#This Row],[OC43_S1]],Table13456789101112[[#This Row],[HKU1_S1]])</f>
        <v>48464.326000000001</v>
      </c>
      <c r="AG16" s="7">
        <f>AVERAGE(Table13456789101112[[#This Row],[OC43_S2]],Table13456789101112[[#This Row],[HKU1_S2]])</f>
        <v>39501.736000000004</v>
      </c>
      <c r="AH16" s="7">
        <f>AVERAGE(Table13456789101112[[#This Row],[229E_S1]],Table13456789101112[[#This Row],[NL63_S1]])</f>
        <v>43499.366000000002</v>
      </c>
      <c r="AI16" s="7">
        <f>AVERAGE(Table13456789101112[[#This Row],[229E_S2]],Table13456789101112[[#This Row],[NL63_S2]])</f>
        <v>44833.883000000002</v>
      </c>
    </row>
  </sheetData>
  <phoneticPr fontId="5" type="noConversion"/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0BA78-A038-DE4D-B618-AF9BD6F23729}">
  <dimension ref="A1:AI16"/>
  <sheetViews>
    <sheetView topLeftCell="N1" zoomScale="74" zoomScaleNormal="74" workbookViewId="0">
      <selection activeCell="T2" sqref="T2:AI16"/>
    </sheetView>
  </sheetViews>
  <sheetFormatPr baseColWidth="10" defaultColWidth="11" defaultRowHeight="16" x14ac:dyDescent="0.2"/>
  <cols>
    <col min="2" max="2" width="4.6640625" customWidth="1"/>
    <col min="12" max="12" width="5" customWidth="1"/>
    <col min="13" max="13" width="8.6640625" customWidth="1"/>
    <col min="14" max="14" width="7" customWidth="1"/>
    <col min="15" max="15" width="6.33203125" customWidth="1"/>
    <col min="17" max="17" width="4.1640625" customWidth="1"/>
    <col min="18" max="18" width="9.33203125" customWidth="1"/>
  </cols>
  <sheetData>
    <row r="1" spans="1:35" x14ac:dyDescent="0.2">
      <c r="A1" t="s">
        <v>0</v>
      </c>
      <c r="B1" t="s">
        <v>1</v>
      </c>
      <c r="C1" t="s">
        <v>2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5</v>
      </c>
      <c r="I1" s="1" t="s">
        <v>16</v>
      </c>
      <c r="J1" s="1" t="s">
        <v>17</v>
      </c>
      <c r="K1" s="1" t="s">
        <v>18</v>
      </c>
      <c r="L1" s="1" t="s">
        <v>19</v>
      </c>
      <c r="M1" s="1" t="s">
        <v>20</v>
      </c>
      <c r="N1" s="1" t="s">
        <v>21</v>
      </c>
      <c r="O1" s="1" t="s">
        <v>22</v>
      </c>
      <c r="P1" t="s">
        <v>3</v>
      </c>
      <c r="Q1" t="s">
        <v>23</v>
      </c>
      <c r="R1" t="s">
        <v>48</v>
      </c>
      <c r="S1" s="2" t="s">
        <v>44</v>
      </c>
      <c r="T1" t="s">
        <v>36</v>
      </c>
      <c r="U1" t="s">
        <v>24</v>
      </c>
      <c r="V1" t="s">
        <v>25</v>
      </c>
      <c r="W1" t="s">
        <v>26</v>
      </c>
      <c r="X1" t="s">
        <v>27</v>
      </c>
      <c r="Y1" t="s">
        <v>28</v>
      </c>
      <c r="Z1" t="s">
        <v>29</v>
      </c>
      <c r="AA1" t="s">
        <v>30</v>
      </c>
      <c r="AB1" t="s">
        <v>31</v>
      </c>
      <c r="AC1" t="s">
        <v>32</v>
      </c>
      <c r="AD1" t="s">
        <v>33</v>
      </c>
      <c r="AE1" t="s">
        <v>45</v>
      </c>
      <c r="AF1" s="6" t="s">
        <v>49</v>
      </c>
      <c r="AG1" s="6" t="s">
        <v>50</v>
      </c>
      <c r="AH1" s="6" t="s">
        <v>51</v>
      </c>
      <c r="AI1" s="6" t="s">
        <v>52</v>
      </c>
    </row>
    <row r="2" spans="1:35" x14ac:dyDescent="0.2">
      <c r="A2">
        <v>16751</v>
      </c>
      <c r="B2">
        <v>91</v>
      </c>
      <c r="C2" s="3">
        <v>44804</v>
      </c>
      <c r="D2" t="s">
        <v>7</v>
      </c>
      <c r="E2" s="3">
        <v>44195</v>
      </c>
      <c r="F2" t="s">
        <v>7</v>
      </c>
      <c r="G2" s="3">
        <v>44259</v>
      </c>
      <c r="H2" t="s">
        <v>7</v>
      </c>
      <c r="I2" s="3">
        <v>44475</v>
      </c>
      <c r="J2" t="s">
        <v>7</v>
      </c>
      <c r="K2" s="3">
        <v>44676</v>
      </c>
      <c r="L2" t="s">
        <v>7</v>
      </c>
      <c r="M2" s="3">
        <v>44840</v>
      </c>
      <c r="N2">
        <f>Table1345678910111213[[#This Row],[Sample_date]]-Table1345678910111213[[#This Row],[Vaccine_date_4]]</f>
        <v>128</v>
      </c>
      <c r="O2">
        <f>Table1345678910111213[[#This Row],[Sample_date]]-Table1345678910111213[[#This Row],[Vaccine_date_5]]</f>
        <v>-36</v>
      </c>
      <c r="P2" s="3" t="s">
        <v>6</v>
      </c>
      <c r="Q2" s="3"/>
      <c r="R2">
        <v>1</v>
      </c>
      <c r="S2" s="5">
        <v>16751</v>
      </c>
      <c r="T2" s="7">
        <v>47.699998999999998</v>
      </c>
      <c r="U2" s="7">
        <v>190.8</v>
      </c>
      <c r="V2" s="7">
        <v>83.924997000000005</v>
      </c>
      <c r="W2" s="7">
        <v>32.174999</v>
      </c>
      <c r="X2" s="7">
        <v>49.499998500000004</v>
      </c>
      <c r="Y2" s="7">
        <v>42.75</v>
      </c>
      <c r="Z2" s="7">
        <v>54.899998500000002</v>
      </c>
      <c r="AA2" s="7">
        <v>66.374995999999996</v>
      </c>
      <c r="AB2" s="8"/>
      <c r="AC2" s="7">
        <v>30.599999999999998</v>
      </c>
      <c r="AD2" s="7">
        <v>67.95</v>
      </c>
      <c r="AE2" s="7">
        <v>1</v>
      </c>
      <c r="AF2" s="7">
        <f>AVERAGE(Table1345678910111213[[#This Row],[OC43_S1]],Table1345678910111213[[#This Row],[HKU1_S1]])</f>
        <v>37.4624995</v>
      </c>
      <c r="AG2" s="7">
        <f>AVERAGE(Table1345678910111213[[#This Row],[OC43_S2]],Table1345678910111213[[#This Row],[HKU1_S2]])</f>
        <v>52.199998500000007</v>
      </c>
      <c r="AH2" s="7">
        <f>AVERAGE(Table1345678910111213[[#This Row],[NL63_S1]],Table1345678910111213[[#This Row],[229E_S1]])</f>
        <v>48.487497999999995</v>
      </c>
      <c r="AI2" s="7">
        <f>AVERAGE(Table1345678910111213[[#This Row],[NL63_S2]],Table1345678910111213[[#This Row],[229E_S2]])</f>
        <v>67.95</v>
      </c>
    </row>
    <row r="3" spans="1:35" x14ac:dyDescent="0.2">
      <c r="A3">
        <v>16752</v>
      </c>
      <c r="B3">
        <v>93</v>
      </c>
      <c r="C3" s="3">
        <v>44804</v>
      </c>
      <c r="D3" t="s">
        <v>7</v>
      </c>
      <c r="E3" s="3">
        <v>44216</v>
      </c>
      <c r="F3" t="s">
        <v>7</v>
      </c>
      <c r="G3" s="3">
        <v>44287</v>
      </c>
      <c r="H3" t="s">
        <v>7</v>
      </c>
      <c r="I3" s="3">
        <v>44480</v>
      </c>
      <c r="J3" t="s">
        <v>7</v>
      </c>
      <c r="K3" s="3">
        <v>44687</v>
      </c>
      <c r="L3" t="s">
        <v>7</v>
      </c>
      <c r="M3" s="3">
        <v>44840</v>
      </c>
      <c r="N3">
        <f>Table1345678910111213[[#This Row],[Sample_date]]-Table1345678910111213[[#This Row],[Vaccine_date_4]]</f>
        <v>117</v>
      </c>
      <c r="O3">
        <f>Table1345678910111213[[#This Row],[Sample_date]]-Table1345678910111213[[#This Row],[Vaccine_date_5]]</f>
        <v>-36</v>
      </c>
      <c r="P3" s="3" t="s">
        <v>6</v>
      </c>
      <c r="Q3" s="3"/>
      <c r="R3">
        <v>1</v>
      </c>
      <c r="S3" s="5">
        <v>16752</v>
      </c>
      <c r="T3" s="7">
        <v>66.599997500000001</v>
      </c>
      <c r="U3" s="7">
        <v>74.474999999999994</v>
      </c>
      <c r="V3" s="7">
        <v>54.224998999999997</v>
      </c>
      <c r="W3" s="7">
        <v>52.199997000000003</v>
      </c>
      <c r="X3" s="7">
        <v>45.9</v>
      </c>
      <c r="Y3" s="7">
        <v>86.85</v>
      </c>
      <c r="Z3" s="7">
        <v>102.59999499999999</v>
      </c>
      <c r="AA3" s="7">
        <v>81.449999999999989</v>
      </c>
      <c r="AB3" s="7">
        <v>82.35</v>
      </c>
      <c r="AC3" s="7">
        <v>57.824999999999996</v>
      </c>
      <c r="AD3" s="7">
        <v>40.049999</v>
      </c>
      <c r="AE3" s="7">
        <v>1</v>
      </c>
      <c r="AF3" s="7">
        <f>AVERAGE(Table1345678910111213[[#This Row],[OC43_S1]],Table1345678910111213[[#This Row],[HKU1_S1]])</f>
        <v>69.524998499999995</v>
      </c>
      <c r="AG3" s="7">
        <f>AVERAGE(Table1345678910111213[[#This Row],[OC43_S2]],Table1345678910111213[[#This Row],[HKU1_S2]])</f>
        <v>74.249997499999992</v>
      </c>
      <c r="AH3" s="7">
        <f>AVERAGE(Table1345678910111213[[#This Row],[NL63_S1]],Table1345678910111213[[#This Row],[229E_S1]])</f>
        <v>69.637499999999989</v>
      </c>
      <c r="AI3" s="7">
        <f>AVERAGE(Table1345678910111213[[#This Row],[NL63_S2]],Table1345678910111213[[#This Row],[229E_S2]])</f>
        <v>61.199999499999997</v>
      </c>
    </row>
    <row r="4" spans="1:35" x14ac:dyDescent="0.2">
      <c r="A4">
        <v>16755</v>
      </c>
      <c r="B4">
        <v>92</v>
      </c>
      <c r="C4" s="3">
        <v>44804</v>
      </c>
      <c r="D4" t="s">
        <v>7</v>
      </c>
      <c r="E4" s="3">
        <v>44195</v>
      </c>
      <c r="F4" t="s">
        <v>7</v>
      </c>
      <c r="G4" s="3">
        <v>44259</v>
      </c>
      <c r="H4" t="s">
        <v>7</v>
      </c>
      <c r="I4" s="3">
        <v>44475</v>
      </c>
      <c r="J4" t="s">
        <v>7</v>
      </c>
      <c r="K4" s="3">
        <v>44676</v>
      </c>
      <c r="L4" t="s">
        <v>7</v>
      </c>
      <c r="M4" s="3">
        <v>44840</v>
      </c>
      <c r="N4">
        <f>Table1345678910111213[[#This Row],[Sample_date]]-Table1345678910111213[[#This Row],[Vaccine_date_4]]</f>
        <v>128</v>
      </c>
      <c r="O4">
        <f>Table1345678910111213[[#This Row],[Sample_date]]-Table1345678910111213[[#This Row],[Vaccine_date_5]]</f>
        <v>-36</v>
      </c>
      <c r="P4" s="3" t="s">
        <v>6</v>
      </c>
      <c r="Q4" s="3"/>
      <c r="R4">
        <v>1</v>
      </c>
      <c r="S4" s="5">
        <v>16755</v>
      </c>
      <c r="T4" s="7">
        <v>29.9</v>
      </c>
      <c r="U4" s="7">
        <v>127.65</v>
      </c>
      <c r="V4" s="7">
        <v>244.03000500000002</v>
      </c>
      <c r="W4" s="7">
        <v>132.020005</v>
      </c>
      <c r="X4" s="7">
        <v>61.180000999999997</v>
      </c>
      <c r="Y4" s="7">
        <v>121.44</v>
      </c>
      <c r="Z4" s="7">
        <v>153.87</v>
      </c>
      <c r="AA4" s="7">
        <v>163.76</v>
      </c>
      <c r="AB4" s="7">
        <v>110.400002</v>
      </c>
      <c r="AC4" s="7">
        <v>5.52</v>
      </c>
      <c r="AD4" s="7">
        <v>5.98</v>
      </c>
      <c r="AE4" s="7">
        <v>2</v>
      </c>
      <c r="AF4" s="7">
        <f>AVERAGE(Table1345678910111213[[#This Row],[OC43_S1]],Table1345678910111213[[#This Row],[HKU1_S1]])</f>
        <v>126.7300025</v>
      </c>
      <c r="AG4" s="7">
        <f>AVERAGE(Table1345678910111213[[#This Row],[OC43_S2]],Table1345678910111213[[#This Row],[HKU1_S2]])</f>
        <v>107.5250005</v>
      </c>
      <c r="AH4" s="7">
        <f>AVERAGE(Table1345678910111213[[#This Row],[NL63_S1]],Table1345678910111213[[#This Row],[229E_S1]])</f>
        <v>84.64</v>
      </c>
      <c r="AI4" s="7">
        <f>AVERAGE(Table1345678910111213[[#This Row],[NL63_S2]],Table1345678910111213[[#This Row],[229E_S2]])</f>
        <v>58.190001000000002</v>
      </c>
    </row>
    <row r="5" spans="1:35" x14ac:dyDescent="0.2">
      <c r="A5">
        <v>16768</v>
      </c>
      <c r="B5">
        <v>97</v>
      </c>
      <c r="C5" s="3">
        <v>44810</v>
      </c>
      <c r="D5" t="s">
        <v>9</v>
      </c>
      <c r="E5" s="3">
        <v>44209</v>
      </c>
      <c r="F5" t="s">
        <v>9</v>
      </c>
      <c r="G5" s="3">
        <v>44279</v>
      </c>
      <c r="H5" t="s">
        <v>7</v>
      </c>
      <c r="I5" s="3">
        <v>44473</v>
      </c>
      <c r="J5" t="s">
        <v>8</v>
      </c>
      <c r="K5" s="3">
        <v>44684</v>
      </c>
      <c r="L5" t="s">
        <v>8</v>
      </c>
      <c r="M5" s="3">
        <v>44811</v>
      </c>
      <c r="N5">
        <f>Table1345678910111213[[#This Row],[Sample_date]]-Table1345678910111213[[#This Row],[Vaccine_date_4]]</f>
        <v>126</v>
      </c>
      <c r="O5">
        <f>Table1345678910111213[[#This Row],[Sample_date]]-Table1345678910111213[[#This Row],[Vaccine_date_5]]</f>
        <v>-1</v>
      </c>
      <c r="P5" s="3" t="s">
        <v>6</v>
      </c>
      <c r="Q5" s="3"/>
      <c r="R5">
        <v>1</v>
      </c>
      <c r="S5" s="5">
        <v>16768</v>
      </c>
      <c r="T5" s="7">
        <v>78.660002500000004</v>
      </c>
      <c r="U5" s="7">
        <v>102.8100025</v>
      </c>
      <c r="V5" s="7">
        <v>174.110005</v>
      </c>
      <c r="W5" s="7">
        <v>61.87</v>
      </c>
      <c r="X5" s="7">
        <v>65.55</v>
      </c>
      <c r="Y5" s="7">
        <v>90.850002500000002</v>
      </c>
      <c r="Z5" s="7">
        <v>49.680002000000002</v>
      </c>
      <c r="AA5" s="7">
        <v>47.61</v>
      </c>
      <c r="AB5" s="7">
        <v>42.09</v>
      </c>
      <c r="AC5" s="7">
        <v>68.5400025</v>
      </c>
      <c r="AD5" s="7">
        <v>68.77000000000001</v>
      </c>
      <c r="AE5" s="7">
        <v>2</v>
      </c>
      <c r="AF5" s="7">
        <f>AVERAGE(Table1345678910111213[[#This Row],[OC43_S1]],Table1345678910111213[[#This Row],[HKU1_S1]])</f>
        <v>76.360001249999996</v>
      </c>
      <c r="AG5" s="7">
        <f>AVERAGE(Table1345678910111213[[#This Row],[OC43_S2]],Table1345678910111213[[#This Row],[HKU1_S2]])</f>
        <v>57.615000999999999</v>
      </c>
      <c r="AH5" s="7">
        <f>AVERAGE(Table1345678910111213[[#This Row],[NL63_S1]],Table1345678910111213[[#This Row],[229E_S1]])</f>
        <v>58.07500125</v>
      </c>
      <c r="AI5" s="7">
        <f>AVERAGE(Table1345678910111213[[#This Row],[NL63_S2]],Table1345678910111213[[#This Row],[229E_S2]])</f>
        <v>55.430000000000007</v>
      </c>
    </row>
    <row r="6" spans="1:35" x14ac:dyDescent="0.2">
      <c r="A6">
        <v>16774</v>
      </c>
      <c r="B6">
        <v>84</v>
      </c>
      <c r="C6" s="3">
        <v>44810</v>
      </c>
      <c r="D6" t="s">
        <v>9</v>
      </c>
      <c r="E6" s="3">
        <v>44209</v>
      </c>
      <c r="F6" t="s">
        <v>9</v>
      </c>
      <c r="G6" s="3">
        <v>44279</v>
      </c>
      <c r="H6" t="s">
        <v>7</v>
      </c>
      <c r="I6" s="3">
        <v>44473</v>
      </c>
      <c r="J6" t="s">
        <v>8</v>
      </c>
      <c r="K6" s="3">
        <v>44684</v>
      </c>
      <c r="L6" t="s">
        <v>8</v>
      </c>
      <c r="M6" s="3">
        <v>44811</v>
      </c>
      <c r="N6">
        <f>Table1345678910111213[[#This Row],[Sample_date]]-Table1345678910111213[[#This Row],[Vaccine_date_4]]</f>
        <v>126</v>
      </c>
      <c r="O6">
        <f>Table1345678910111213[[#This Row],[Sample_date]]-Table1345678910111213[[#This Row],[Vaccine_date_5]]</f>
        <v>-1</v>
      </c>
      <c r="P6" s="3" t="s">
        <v>6</v>
      </c>
      <c r="Q6" s="3"/>
      <c r="R6">
        <v>1</v>
      </c>
      <c r="S6" s="5">
        <v>16774</v>
      </c>
      <c r="T6" s="7">
        <v>75.984999999999999</v>
      </c>
      <c r="U6" s="7">
        <v>78.260000000000005</v>
      </c>
      <c r="V6" s="7">
        <v>80.534999999999997</v>
      </c>
      <c r="W6" s="7">
        <v>122.85000599999999</v>
      </c>
      <c r="X6" s="7">
        <v>48.23</v>
      </c>
      <c r="Y6" s="7">
        <v>80.08</v>
      </c>
      <c r="Z6" s="7">
        <v>86.905000000000001</v>
      </c>
      <c r="AA6" s="9"/>
      <c r="AB6" s="7">
        <v>68.25</v>
      </c>
      <c r="AC6" s="7">
        <v>64.61</v>
      </c>
      <c r="AD6" s="7">
        <v>83.72</v>
      </c>
      <c r="AE6" s="7"/>
      <c r="AF6" s="7">
        <f>AVERAGE(Table1345678910111213[[#This Row],[OC43_S1]],Table1345678910111213[[#This Row],[HKU1_S1]])</f>
        <v>101.465003</v>
      </c>
      <c r="AG6" s="7">
        <f>AVERAGE(Table1345678910111213[[#This Row],[OC43_S2]],Table1345678910111213[[#This Row],[HKU1_S2]])</f>
        <v>67.567499999999995</v>
      </c>
      <c r="AH6" s="7">
        <f>AVERAGE(Table1345678910111213[[#This Row],[NL63_S1]],Table1345678910111213[[#This Row],[229E_S1]])</f>
        <v>64.61</v>
      </c>
      <c r="AI6" s="7">
        <f>AVERAGE(Table1345678910111213[[#This Row],[NL63_S2]],Table1345678910111213[[#This Row],[229E_S2]])</f>
        <v>75.984999999999999</v>
      </c>
    </row>
    <row r="7" spans="1:35" x14ac:dyDescent="0.2">
      <c r="A7">
        <v>16775</v>
      </c>
      <c r="B7">
        <v>94</v>
      </c>
      <c r="C7" s="3">
        <v>44810</v>
      </c>
      <c r="D7" t="s">
        <v>9</v>
      </c>
      <c r="E7" s="3">
        <v>44209</v>
      </c>
      <c r="F7" t="s">
        <v>9</v>
      </c>
      <c r="G7" s="3">
        <v>44279</v>
      </c>
      <c r="H7" t="s">
        <v>7</v>
      </c>
      <c r="I7" s="3">
        <v>44473</v>
      </c>
      <c r="J7" t="s">
        <v>8</v>
      </c>
      <c r="K7" s="3">
        <v>44684</v>
      </c>
      <c r="L7" t="s">
        <v>8</v>
      </c>
      <c r="M7" s="3">
        <v>44811</v>
      </c>
      <c r="N7">
        <f>Table1345678910111213[[#This Row],[Sample_date]]-Table1345678910111213[[#This Row],[Vaccine_date_4]]</f>
        <v>126</v>
      </c>
      <c r="O7">
        <f>Table1345678910111213[[#This Row],[Sample_date]]-Table1345678910111213[[#This Row],[Vaccine_date_5]]</f>
        <v>-1</v>
      </c>
      <c r="P7" s="3" t="s">
        <v>6</v>
      </c>
      <c r="Q7" s="3"/>
      <c r="R7">
        <v>1</v>
      </c>
      <c r="S7" s="5">
        <v>16775</v>
      </c>
      <c r="T7" s="7">
        <v>47.61</v>
      </c>
      <c r="U7" s="7">
        <v>63.25</v>
      </c>
      <c r="V7" s="7">
        <v>67.62</v>
      </c>
      <c r="W7" s="7">
        <v>47.840001999999998</v>
      </c>
      <c r="X7" s="7">
        <v>45.310001</v>
      </c>
      <c r="Y7" s="7">
        <v>7.8199999999999994</v>
      </c>
      <c r="Z7" s="7">
        <v>39.56</v>
      </c>
      <c r="AA7" s="7">
        <v>61.179999999999993</v>
      </c>
      <c r="AB7" s="7">
        <v>16.79</v>
      </c>
      <c r="AC7" s="7">
        <v>47.38</v>
      </c>
      <c r="AD7" s="7">
        <v>40.480000000000004</v>
      </c>
      <c r="AE7" s="7">
        <v>2</v>
      </c>
      <c r="AF7" s="7">
        <f>AVERAGE(Table1345678910111213[[#This Row],[OC43_S1]],Table1345678910111213[[#This Row],[HKU1_S1]])</f>
        <v>27.830000999999999</v>
      </c>
      <c r="AG7" s="7">
        <f>AVERAGE(Table1345678910111213[[#This Row],[OC43_S2]],Table1345678910111213[[#This Row],[HKU1_S2]])</f>
        <v>42.435000500000001</v>
      </c>
      <c r="AH7" s="7">
        <f>AVERAGE(Table1345678910111213[[#This Row],[NL63_S1]],Table1345678910111213[[#This Row],[229E_S1]])</f>
        <v>54.28</v>
      </c>
      <c r="AI7" s="7">
        <f>AVERAGE(Table1345678910111213[[#This Row],[NL63_S2]],Table1345678910111213[[#This Row],[229E_S2]])</f>
        <v>28.635000000000002</v>
      </c>
    </row>
    <row r="8" spans="1:35" x14ac:dyDescent="0.2">
      <c r="A8">
        <v>16778</v>
      </c>
      <c r="B8">
        <v>86</v>
      </c>
      <c r="C8" s="3">
        <v>44810</v>
      </c>
      <c r="D8" t="s">
        <v>9</v>
      </c>
      <c r="E8" s="3">
        <v>44209</v>
      </c>
      <c r="F8" t="s">
        <v>9</v>
      </c>
      <c r="G8" s="3">
        <v>44279</v>
      </c>
      <c r="H8" t="s">
        <v>7</v>
      </c>
      <c r="I8" s="3">
        <v>44473</v>
      </c>
      <c r="J8" t="s">
        <v>8</v>
      </c>
      <c r="K8" s="3">
        <v>44684</v>
      </c>
      <c r="L8" t="s">
        <v>8</v>
      </c>
      <c r="M8" s="3">
        <v>44811</v>
      </c>
      <c r="N8">
        <f>Table1345678910111213[[#This Row],[Sample_date]]-Table1345678910111213[[#This Row],[Vaccine_date_4]]</f>
        <v>126</v>
      </c>
      <c r="O8">
        <f>Table1345678910111213[[#This Row],[Sample_date]]-Table1345678910111213[[#This Row],[Vaccine_date_5]]</f>
        <v>-1</v>
      </c>
      <c r="P8" s="3" t="s">
        <v>6</v>
      </c>
      <c r="Q8" s="3"/>
      <c r="R8">
        <v>1</v>
      </c>
      <c r="S8" s="5">
        <v>16778</v>
      </c>
      <c r="T8" s="7">
        <v>17.939999999999998</v>
      </c>
      <c r="U8" s="7">
        <v>92.92000250000001</v>
      </c>
      <c r="V8" s="7">
        <v>92</v>
      </c>
      <c r="W8" s="7">
        <v>65.550003000000004</v>
      </c>
      <c r="X8" s="7">
        <v>56.120002999999997</v>
      </c>
      <c r="Y8" s="7">
        <v>89.930002500000001</v>
      </c>
      <c r="Z8" s="8"/>
      <c r="AA8" s="8"/>
      <c r="AB8" s="8"/>
      <c r="AC8" s="8"/>
      <c r="AD8" s="8"/>
      <c r="AE8" s="7">
        <v>2</v>
      </c>
      <c r="AF8" s="7">
        <f>AVERAGE(Table1345678910111213[[#This Row],[OC43_S1]],Table1345678910111213[[#This Row],[HKU1_S1]])</f>
        <v>77.740002750000002</v>
      </c>
      <c r="AG8" s="7">
        <f>AVERAGE(Table1345678910111213[[#This Row],[OC43_S2]],Table1345678910111213[[#This Row],[HKU1_S2]])</f>
        <v>56.120002999999997</v>
      </c>
      <c r="AH8" s="8"/>
      <c r="AI8" s="8"/>
    </row>
    <row r="9" spans="1:35" x14ac:dyDescent="0.2">
      <c r="A9">
        <v>16819</v>
      </c>
      <c r="B9">
        <v>92</v>
      </c>
      <c r="C9" s="3">
        <v>44839</v>
      </c>
      <c r="D9" t="s">
        <v>7</v>
      </c>
      <c r="E9" s="3">
        <v>44189</v>
      </c>
      <c r="F9" t="s">
        <v>7</v>
      </c>
      <c r="G9" s="3">
        <v>44259</v>
      </c>
      <c r="H9" t="s">
        <v>7</v>
      </c>
      <c r="I9" s="3">
        <v>44475</v>
      </c>
      <c r="J9" t="s">
        <v>8</v>
      </c>
      <c r="K9" s="3">
        <v>44701</v>
      </c>
      <c r="L9" t="s">
        <v>8</v>
      </c>
      <c r="M9" s="3">
        <v>44820</v>
      </c>
      <c r="N9">
        <f>Table1345678910111213[[#This Row],[Sample_date]]-Table1345678910111213[[#This Row],[Vaccine_date_4]]</f>
        <v>138</v>
      </c>
      <c r="O9">
        <f>Table1345678910111213[[#This Row],[Sample_date]]-Table1345678910111213[[#This Row],[Vaccine_date_5]]</f>
        <v>19</v>
      </c>
      <c r="P9" s="3" t="s">
        <v>4</v>
      </c>
      <c r="Q9" s="3"/>
      <c r="R9">
        <v>1</v>
      </c>
      <c r="S9" s="5">
        <v>16819</v>
      </c>
      <c r="T9" s="7">
        <v>71.435000000000002</v>
      </c>
      <c r="U9" s="7">
        <v>92.82</v>
      </c>
      <c r="V9" s="7">
        <v>68.477499999999992</v>
      </c>
      <c r="W9" s="7">
        <v>46.182500000000005</v>
      </c>
      <c r="X9" s="7">
        <v>43.224999999999994</v>
      </c>
      <c r="Y9" s="11">
        <v>47.092502500000002</v>
      </c>
      <c r="Z9" s="7">
        <v>55.965001000000001</v>
      </c>
      <c r="AA9" s="7">
        <v>47.775001500000002</v>
      </c>
      <c r="AB9" s="7">
        <v>55.510002</v>
      </c>
      <c r="AC9" s="8"/>
      <c r="AD9" s="8"/>
      <c r="AE9" s="7">
        <v>4</v>
      </c>
      <c r="AF9" s="7">
        <f>AVERAGE(Table1345678910111213[[#This Row],[OC43_S1]],Table1345678910111213[[#This Row],[HKU1_S1]])</f>
        <v>46.63750125</v>
      </c>
      <c r="AG9" s="7">
        <f>AVERAGE(Table1345678910111213[[#This Row],[OC43_S2]],Table1345678910111213[[#This Row],[HKU1_S2]])</f>
        <v>49.595000499999998</v>
      </c>
      <c r="AH9" s="7">
        <f>AVERAGE(Table1345678910111213[[#This Row],[NL63_S1]],Table1345678910111213[[#This Row],[229E_S1]])</f>
        <v>47.775001500000002</v>
      </c>
      <c r="AI9" s="7">
        <f>AVERAGE(Table1345678910111213[[#This Row],[NL63_S2]],Table1345678910111213[[#This Row],[229E_S2]])</f>
        <v>55.510002</v>
      </c>
    </row>
    <row r="10" spans="1:35" x14ac:dyDescent="0.2">
      <c r="A10">
        <v>16820</v>
      </c>
      <c r="B10">
        <v>92</v>
      </c>
      <c r="C10" s="3">
        <v>44839</v>
      </c>
      <c r="D10" t="s">
        <v>7</v>
      </c>
      <c r="E10" s="3">
        <v>44189</v>
      </c>
      <c r="F10" t="s">
        <v>7</v>
      </c>
      <c r="G10" s="3">
        <v>44259</v>
      </c>
      <c r="H10" t="s">
        <v>7</v>
      </c>
      <c r="I10" s="3">
        <v>44544</v>
      </c>
      <c r="J10" t="s">
        <v>8</v>
      </c>
      <c r="K10" s="3">
        <v>44701</v>
      </c>
      <c r="L10" t="s">
        <v>8</v>
      </c>
      <c r="M10" s="3">
        <v>44820</v>
      </c>
      <c r="N10">
        <f>Table1345678910111213[[#This Row],[Sample_date]]-Table1345678910111213[[#This Row],[Vaccine_date_4]]</f>
        <v>138</v>
      </c>
      <c r="O10">
        <f>Table1345678910111213[[#This Row],[Sample_date]]-Table1345678910111213[[#This Row],[Vaccine_date_5]]</f>
        <v>19</v>
      </c>
      <c r="P10" s="3" t="s">
        <v>4</v>
      </c>
      <c r="Q10" s="3"/>
      <c r="R10">
        <v>1</v>
      </c>
      <c r="S10" s="5">
        <v>16820</v>
      </c>
      <c r="T10" s="7">
        <v>33.442500000000003</v>
      </c>
      <c r="U10" s="7">
        <v>66.885000000000005</v>
      </c>
      <c r="V10" s="7">
        <v>64.382502500000001</v>
      </c>
      <c r="W10" s="7">
        <v>62.107500000000002</v>
      </c>
      <c r="X10" s="7">
        <v>87.36</v>
      </c>
      <c r="Y10" s="12">
        <v>68.477501000000004</v>
      </c>
      <c r="Z10" s="7">
        <v>56.875000999999997</v>
      </c>
      <c r="AA10" s="7">
        <v>69.387499999999989</v>
      </c>
      <c r="AB10" s="7">
        <v>66.884999999999991</v>
      </c>
      <c r="AC10" s="8"/>
      <c r="AD10" s="8"/>
      <c r="AE10" s="7">
        <v>4</v>
      </c>
      <c r="AF10" s="7">
        <f>AVERAGE(Table1345678910111213[[#This Row],[OC43_S1]],Table1345678910111213[[#This Row],[HKU1_S1]])</f>
        <v>65.292500500000003</v>
      </c>
      <c r="AG10" s="7">
        <f>AVERAGE(Table1345678910111213[[#This Row],[OC43_S2]],Table1345678910111213[[#This Row],[HKU1_S2]])</f>
        <v>72.117500500000006</v>
      </c>
      <c r="AH10" s="7">
        <f>AVERAGE(Table1345678910111213[[#This Row],[NL63_S1]],Table1345678910111213[[#This Row],[229E_S1]])</f>
        <v>69.387499999999989</v>
      </c>
      <c r="AI10" s="7">
        <f>AVERAGE(Table1345678910111213[[#This Row],[NL63_S2]],Table1345678910111213[[#This Row],[229E_S2]])</f>
        <v>66.884999999999991</v>
      </c>
    </row>
    <row r="11" spans="1:35" x14ac:dyDescent="0.2">
      <c r="A11">
        <v>16848</v>
      </c>
      <c r="B11">
        <v>89</v>
      </c>
      <c r="C11" s="4">
        <v>44847</v>
      </c>
      <c r="D11" t="s">
        <v>9</v>
      </c>
      <c r="E11" s="3">
        <v>44218</v>
      </c>
      <c r="F11" t="s">
        <v>9</v>
      </c>
      <c r="G11" s="3">
        <v>44293</v>
      </c>
      <c r="H11" t="s">
        <v>7</v>
      </c>
      <c r="I11" s="3">
        <v>44538</v>
      </c>
      <c r="J11" t="s">
        <v>8</v>
      </c>
      <c r="K11" s="3">
        <v>44686</v>
      </c>
      <c r="L11" t="s">
        <v>8</v>
      </c>
      <c r="M11" s="3">
        <v>44834</v>
      </c>
      <c r="N11">
        <f>Table1345678910111213[[#This Row],[Sample_date]]-Table1345678910111213[[#This Row],[Vaccine_date_4]]</f>
        <v>161</v>
      </c>
      <c r="O11">
        <f>Table1345678910111213[[#This Row],[Sample_date]]-Table1345678910111213[[#This Row],[Vaccine_date_5]]</f>
        <v>13</v>
      </c>
      <c r="P11" s="3" t="s">
        <v>4</v>
      </c>
      <c r="Q11" s="3"/>
      <c r="R11">
        <v>1</v>
      </c>
      <c r="S11" s="5">
        <v>16848</v>
      </c>
      <c r="T11" s="7">
        <v>3104.4650000000001</v>
      </c>
      <c r="U11" s="7">
        <v>7796.8802500000002</v>
      </c>
      <c r="V11" s="7">
        <v>11134.3055</v>
      </c>
      <c r="W11" s="7">
        <v>4479.2474999999995</v>
      </c>
      <c r="X11" s="7">
        <v>5102.1424999999999</v>
      </c>
      <c r="Y11" s="7">
        <v>3648.6450000000004</v>
      </c>
      <c r="Z11" s="7">
        <v>3767.855</v>
      </c>
      <c r="AA11" s="8"/>
      <c r="AB11" s="8"/>
      <c r="AC11" s="8"/>
      <c r="AD11" s="8"/>
      <c r="AE11" s="7">
        <v>3</v>
      </c>
      <c r="AF11" s="7">
        <f>AVERAGE(Table1345678910111213[[#This Row],[OC43_S1]],Table1345678910111213[[#This Row],[HKU1_S1]])</f>
        <v>4063.94625</v>
      </c>
      <c r="AG11" s="7">
        <f>AVERAGE(Table1345678910111213[[#This Row],[OC43_S2]],Table1345678910111213[[#This Row],[HKU1_S2]])</f>
        <v>4434.9987499999997</v>
      </c>
      <c r="AH11" s="8"/>
      <c r="AI11" s="8"/>
    </row>
    <row r="12" spans="1:35" x14ac:dyDescent="0.2">
      <c r="A12">
        <v>16859</v>
      </c>
      <c r="B12">
        <v>95</v>
      </c>
      <c r="C12" s="4">
        <v>44848</v>
      </c>
      <c r="D12" t="s">
        <v>9</v>
      </c>
      <c r="E12" s="3">
        <v>44208</v>
      </c>
      <c r="F12" t="s">
        <v>9</v>
      </c>
      <c r="G12" s="3">
        <v>44286</v>
      </c>
      <c r="H12" t="s">
        <v>7</v>
      </c>
      <c r="I12" s="3">
        <v>44481</v>
      </c>
      <c r="J12" t="s">
        <v>7</v>
      </c>
      <c r="K12" s="3">
        <v>44659</v>
      </c>
      <c r="L12" t="s">
        <v>8</v>
      </c>
      <c r="M12" s="3">
        <v>44817</v>
      </c>
      <c r="N12">
        <f>Table1345678910111213[[#This Row],[Sample_date]]-Table1345678910111213[[#This Row],[Vaccine_date_4]]</f>
        <v>189</v>
      </c>
      <c r="O12">
        <f>Table1345678910111213[[#This Row],[Sample_date]]-Table1345678910111213[[#This Row],[Vaccine_date_5]]</f>
        <v>31</v>
      </c>
      <c r="P12" s="3" t="s">
        <v>4</v>
      </c>
      <c r="Q12" s="3"/>
      <c r="R12">
        <v>1</v>
      </c>
      <c r="S12" s="5">
        <v>16859</v>
      </c>
      <c r="T12" s="7">
        <v>4896.4826000000003</v>
      </c>
      <c r="U12" s="7">
        <v>4719.4875000000002</v>
      </c>
      <c r="V12" s="7">
        <v>7456.54</v>
      </c>
      <c r="W12" s="7">
        <v>2573.4802499999996</v>
      </c>
      <c r="X12" s="7">
        <v>3123.1201000000001</v>
      </c>
      <c r="Y12" s="7">
        <v>1522.8850499999999</v>
      </c>
      <c r="Z12" s="7">
        <v>2865.5900499999998</v>
      </c>
      <c r="AA12" s="7">
        <v>3900.9426000000003</v>
      </c>
      <c r="AB12" s="7">
        <v>4299.75</v>
      </c>
      <c r="AC12" s="7">
        <v>6109.0577499999999</v>
      </c>
      <c r="AD12" s="7">
        <v>5468.1901500000004</v>
      </c>
      <c r="AE12" s="7">
        <v>3</v>
      </c>
      <c r="AF12" s="7">
        <f>AVERAGE(Table1345678910111213[[#This Row],[OC43_S1]],Table1345678910111213[[#This Row],[HKU1_S1]])</f>
        <v>2048.1826499999997</v>
      </c>
      <c r="AG12" s="7">
        <f>AVERAGE(Table1345678910111213[[#This Row],[OC43_S2]],Table1345678910111213[[#This Row],[HKU1_S2]])</f>
        <v>2994.3550749999999</v>
      </c>
      <c r="AH12" s="7">
        <f>AVERAGE(Table1345678910111213[[#This Row],[NL63_S1]],Table1345678910111213[[#This Row],[229E_S1]])</f>
        <v>5005.0001750000001</v>
      </c>
      <c r="AI12" s="7">
        <f>AVERAGE(Table1345678910111213[[#This Row],[NL63_S2]],Table1345678910111213[[#This Row],[229E_S2]])</f>
        <v>4883.9700750000002</v>
      </c>
    </row>
    <row r="13" spans="1:35" x14ac:dyDescent="0.2">
      <c r="A13">
        <v>16870</v>
      </c>
      <c r="B13">
        <v>70</v>
      </c>
      <c r="C13" s="4">
        <v>44866</v>
      </c>
      <c r="D13" t="s">
        <v>9</v>
      </c>
      <c r="E13" s="3">
        <v>44251</v>
      </c>
      <c r="F13" t="s">
        <v>9</v>
      </c>
      <c r="G13" s="3">
        <v>44327</v>
      </c>
      <c r="H13" t="s">
        <v>7</v>
      </c>
      <c r="I13" s="3">
        <v>44529</v>
      </c>
      <c r="J13" t="s">
        <v>7</v>
      </c>
      <c r="K13" s="3">
        <v>44733</v>
      </c>
      <c r="L13" t="s">
        <v>10</v>
      </c>
      <c r="M13" s="3"/>
      <c r="N13">
        <f>Table1345678910111213[[#This Row],[Sample_date]]-Table1345678910111213[[#This Row],[Vaccine_date_4]]</f>
        <v>133</v>
      </c>
      <c r="P13" s="3" t="s">
        <v>6</v>
      </c>
      <c r="Q13" s="3"/>
      <c r="R13">
        <v>1</v>
      </c>
      <c r="S13" s="5">
        <v>16870</v>
      </c>
      <c r="T13" s="7">
        <v>108.28999999999999</v>
      </c>
      <c r="U13" s="7">
        <v>2120.9825499999997</v>
      </c>
      <c r="V13" s="7">
        <v>500.27250000000004</v>
      </c>
      <c r="W13" s="7">
        <v>62.335000999999998</v>
      </c>
      <c r="X13" s="7">
        <v>72.344999999999999</v>
      </c>
      <c r="Y13" s="7">
        <v>126.71750499999999</v>
      </c>
      <c r="Z13" s="7">
        <v>145.145005</v>
      </c>
      <c r="AA13" s="7">
        <v>337.15501</v>
      </c>
      <c r="AB13" s="7">
        <v>121.94</v>
      </c>
      <c r="AC13" s="8"/>
      <c r="AD13" s="8"/>
      <c r="AE13" s="7">
        <v>5</v>
      </c>
      <c r="AF13" s="7">
        <f>AVERAGE(Table1345678910111213[[#This Row],[OC43_S1]],Table1345678910111213[[#This Row],[HKU1_S1]])</f>
        <v>94.526252999999997</v>
      </c>
      <c r="AG13" s="7">
        <f>AVERAGE(Table1345678910111213[[#This Row],[OC43_S2]],Table1345678910111213[[#This Row],[HKU1_S2]])</f>
        <v>108.7450025</v>
      </c>
      <c r="AH13" s="7">
        <f>AVERAGE(Table1345678910111213[[#This Row],[NL63_S1]],Table1345678910111213[[#This Row],[229E_S1]])</f>
        <v>337.15501</v>
      </c>
      <c r="AI13" s="7">
        <f>AVERAGE(Table1345678910111213[[#This Row],[NL63_S2]],Table1345678910111213[[#This Row],[229E_S2]])</f>
        <v>121.94</v>
      </c>
    </row>
    <row r="14" spans="1:35" x14ac:dyDescent="0.2">
      <c r="A14">
        <v>16880</v>
      </c>
      <c r="B14">
        <v>85</v>
      </c>
      <c r="C14" s="4">
        <v>44867</v>
      </c>
      <c r="D14" t="s">
        <v>9</v>
      </c>
      <c r="E14" s="3">
        <v>44220</v>
      </c>
      <c r="F14" t="s">
        <v>9</v>
      </c>
      <c r="G14" s="3">
        <v>44296</v>
      </c>
      <c r="H14" t="s">
        <v>7</v>
      </c>
      <c r="I14" s="3">
        <v>44501</v>
      </c>
      <c r="J14" t="s">
        <v>8</v>
      </c>
      <c r="K14" s="3">
        <v>44700</v>
      </c>
      <c r="L14" t="s">
        <v>7</v>
      </c>
      <c r="M14" s="3">
        <v>44837</v>
      </c>
      <c r="N14">
        <f>Table1345678910111213[[#This Row],[Sample_date]]-Table1345678910111213[[#This Row],[Vaccine_date_4]]</f>
        <v>167</v>
      </c>
      <c r="O14">
        <f>Table1345678910111213[[#This Row],[Sample_date]]-Table1345678910111213[[#This Row],[Vaccine_date_5]]</f>
        <v>30</v>
      </c>
      <c r="P14" s="3" t="s">
        <v>4</v>
      </c>
      <c r="Q14" s="3"/>
      <c r="R14">
        <v>1</v>
      </c>
      <c r="S14" s="5">
        <v>16880</v>
      </c>
      <c r="T14" s="7">
        <v>37.31</v>
      </c>
      <c r="U14" s="7">
        <v>58.467502499999995</v>
      </c>
      <c r="V14" s="7">
        <v>41.86</v>
      </c>
      <c r="W14" s="7">
        <v>26.6175</v>
      </c>
      <c r="X14" s="7">
        <v>31.850000999999999</v>
      </c>
      <c r="Y14" s="7">
        <v>43.225000000000001</v>
      </c>
      <c r="Z14" s="7">
        <v>55.510002</v>
      </c>
      <c r="AA14" s="7">
        <v>35.717502499999995</v>
      </c>
      <c r="AB14" s="7">
        <v>48.457501499999999</v>
      </c>
      <c r="AC14" s="7">
        <v>111.93</v>
      </c>
      <c r="AD14" s="7">
        <v>28.665000500000001</v>
      </c>
      <c r="AE14" s="7">
        <v>5</v>
      </c>
      <c r="AF14" s="7">
        <f>AVERAGE(Table1345678910111213[[#This Row],[OC43_S1]],Table1345678910111213[[#This Row],[HKU1_S1]])</f>
        <v>34.921250000000001</v>
      </c>
      <c r="AG14" s="7">
        <f>AVERAGE(Table1345678910111213[[#This Row],[OC43_S2]],Table1345678910111213[[#This Row],[HKU1_S2]])</f>
        <v>43.680001500000003</v>
      </c>
      <c r="AH14" s="7">
        <f>AVERAGE(Table1345678910111213[[#This Row],[NL63_S1]],Table1345678910111213[[#This Row],[229E_S1]])</f>
        <v>73.823751250000001</v>
      </c>
      <c r="AI14" s="7">
        <f>AVERAGE(Table1345678910111213[[#This Row],[NL63_S2]],Table1345678910111213[[#This Row],[229E_S2]])</f>
        <v>38.561250999999999</v>
      </c>
    </row>
    <row r="15" spans="1:35" x14ac:dyDescent="0.2">
      <c r="A15">
        <v>16887</v>
      </c>
      <c r="B15">
        <v>83</v>
      </c>
      <c r="C15" s="4">
        <v>44867</v>
      </c>
      <c r="D15" t="s">
        <v>9</v>
      </c>
      <c r="E15" s="3">
        <v>44224</v>
      </c>
      <c r="F15" t="s">
        <v>9</v>
      </c>
      <c r="G15" s="3">
        <v>44307</v>
      </c>
      <c r="H15" t="s">
        <v>7</v>
      </c>
      <c r="I15" s="3">
        <v>44492</v>
      </c>
      <c r="J15" t="s">
        <v>8</v>
      </c>
      <c r="K15" s="3">
        <v>44700</v>
      </c>
      <c r="L15" t="s">
        <v>7</v>
      </c>
      <c r="M15" s="3">
        <v>44837</v>
      </c>
      <c r="N15">
        <f>Table1345678910111213[[#This Row],[Sample_date]]-Table1345678910111213[[#This Row],[Vaccine_date_4]]</f>
        <v>167</v>
      </c>
      <c r="O15">
        <f>Table1345678910111213[[#This Row],[Sample_date]]-Table1345678910111213[[#This Row],[Vaccine_date_5]]</f>
        <v>30</v>
      </c>
      <c r="P15" s="3" t="s">
        <v>4</v>
      </c>
      <c r="Q15" s="3"/>
      <c r="R15">
        <v>1</v>
      </c>
      <c r="S15" s="5">
        <v>16887</v>
      </c>
      <c r="T15" s="7">
        <v>83.720005</v>
      </c>
      <c r="U15" s="7">
        <v>129.22</v>
      </c>
      <c r="V15" s="7">
        <v>98.280001999999996</v>
      </c>
      <c r="W15" s="7">
        <v>58.695003499999999</v>
      </c>
      <c r="X15" s="7">
        <v>56.647501000000005</v>
      </c>
      <c r="Y15" s="8"/>
      <c r="Z15" s="8"/>
      <c r="AA15" s="8"/>
      <c r="AB15" s="8"/>
      <c r="AC15" s="8"/>
      <c r="AD15" s="8"/>
      <c r="AE15" s="7">
        <v>5</v>
      </c>
      <c r="AF15" s="7">
        <f>AVERAGE(Table1345678910111213[[#This Row],[OC43_S1]],Table1345678910111213[[#This Row],[HKU1_S1]])</f>
        <v>58.695003499999999</v>
      </c>
      <c r="AG15" s="7">
        <f>AVERAGE(Table1345678910111213[[#This Row],[OC43_S2]],Table1345678910111213[[#This Row],[HKU1_S2]])</f>
        <v>56.647501000000005</v>
      </c>
      <c r="AH15" s="8"/>
      <c r="AI15" s="8"/>
    </row>
    <row r="16" spans="1:35" x14ac:dyDescent="0.2">
      <c r="A16">
        <v>16889</v>
      </c>
      <c r="B16">
        <v>65</v>
      </c>
      <c r="C16" s="4">
        <v>44867</v>
      </c>
      <c r="D16" t="s">
        <v>9</v>
      </c>
      <c r="E16" s="3">
        <v>44222</v>
      </c>
      <c r="F16" t="s">
        <v>9</v>
      </c>
      <c r="G16" s="3">
        <v>44296</v>
      </c>
      <c r="H16" t="s">
        <v>7</v>
      </c>
      <c r="I16" s="3">
        <v>44474</v>
      </c>
      <c r="J16" t="s">
        <v>7</v>
      </c>
      <c r="K16" s="3">
        <v>44837</v>
      </c>
      <c r="L16" t="s">
        <v>10</v>
      </c>
      <c r="M16" s="3"/>
      <c r="N16">
        <f>Table1345678910111213[[#This Row],[Sample_date]]-Table1345678910111213[[#This Row],[Vaccine_date_4]]</f>
        <v>30</v>
      </c>
      <c r="P16" s="3" t="s">
        <v>5</v>
      </c>
      <c r="Q16" s="3"/>
      <c r="R16">
        <v>1</v>
      </c>
      <c r="S16" s="5">
        <v>16889</v>
      </c>
      <c r="T16" s="7">
        <v>42.77</v>
      </c>
      <c r="U16" s="7">
        <v>128.31</v>
      </c>
      <c r="V16" s="7">
        <v>65.520004</v>
      </c>
      <c r="W16" s="7">
        <v>54.600002000000003</v>
      </c>
      <c r="X16" s="7">
        <v>50.960003</v>
      </c>
      <c r="Y16" s="7">
        <v>55.510002</v>
      </c>
      <c r="Z16" s="7">
        <v>26.390001000000002</v>
      </c>
      <c r="AA16" s="7">
        <v>44.59</v>
      </c>
      <c r="AB16" s="7">
        <v>53.690002</v>
      </c>
      <c r="AC16" s="7">
        <v>78.260000000000005</v>
      </c>
      <c r="AD16" s="9"/>
      <c r="AE16" s="7">
        <v>6</v>
      </c>
      <c r="AF16" s="7">
        <f>AVERAGE(Table1345678910111213[[#This Row],[OC43_S1]],Table1345678910111213[[#This Row],[HKU1_S1]])</f>
        <v>55.055002000000002</v>
      </c>
      <c r="AG16" s="7">
        <f>AVERAGE(Table1345678910111213[[#This Row],[OC43_S2]],Table1345678910111213[[#This Row],[HKU1_S2]])</f>
        <v>38.675001999999999</v>
      </c>
      <c r="AH16" s="7">
        <f>AVERAGE(Table1345678910111213[[#This Row],[NL63_S1]],Table1345678910111213[[#This Row],[229E_S1]])</f>
        <v>61.425000000000004</v>
      </c>
      <c r="AI16" s="7">
        <f>AVERAGE(Table1345678910111213[[#This Row],[NL63_S2]],Table1345678910111213[[#This Row],[229E_S2]])</f>
        <v>53.690002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IL-6</vt:lpstr>
      <vt:lpstr>CCL2</vt:lpstr>
      <vt:lpstr>G-CSF</vt:lpstr>
      <vt:lpstr>IFNa2</vt:lpstr>
      <vt:lpstr>CCL5</vt:lpstr>
      <vt:lpstr>IL-7</vt:lpstr>
      <vt:lpstr>IL-1RA</vt:lpstr>
      <vt:lpstr>CXCL8</vt:lpstr>
      <vt:lpstr>TNFa</vt:lpstr>
      <vt:lpstr>CXCL10</vt:lpstr>
      <vt:lpstr>CCL3</vt:lpstr>
      <vt:lpstr>IL-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ul Moss (School of Immunity and Infection)</cp:lastModifiedBy>
  <dcterms:created xsi:type="dcterms:W3CDTF">2022-11-16T14:24:04Z</dcterms:created>
  <dcterms:modified xsi:type="dcterms:W3CDTF">2025-12-17T11:25:15Z</dcterms:modified>
</cp:coreProperties>
</file>